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hul-my.sharepoint.com/personal/margit_drapal_rhul_ac_uk/Documents/Documents/Crops/Cassava/Manuscript - Cassava/4_Carbon sequestration in Cassava/Supp data ready/"/>
    </mc:Choice>
  </mc:AlternateContent>
  <xr:revisionPtr revIDLastSave="0" documentId="8_{5B1333A7-F152-46D0-B7AD-AE40A90DF943}" xr6:coauthVersionLast="44" xr6:coauthVersionMax="44" xr10:uidLastSave="{00000000-0000-0000-0000-000000000000}"/>
  <bookViews>
    <workbookView xWindow="51750" yWindow="-1650" windowWidth="28980" windowHeight="17460" xr2:uid="{DA722E6E-F4F1-4BF5-B10F-467F49BAA9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8" uniqueCount="58">
  <si>
    <t>Genotype</t>
  </si>
  <si>
    <t>Year</t>
  </si>
  <si>
    <t>Glycerol</t>
  </si>
  <si>
    <t>Glycerol sugar 24.6min</t>
  </si>
  <si>
    <t>Glycerol-P</t>
  </si>
  <si>
    <t>Glycerolgalactose</t>
  </si>
  <si>
    <t>C16:0-glycerol</t>
  </si>
  <si>
    <t>C18:0-1-glycerol</t>
  </si>
  <si>
    <t>C16:0</t>
  </si>
  <si>
    <t>C18:0</t>
  </si>
  <si>
    <t>C18:2</t>
  </si>
  <si>
    <t>Sucrose</t>
  </si>
  <si>
    <t>Fructose</t>
  </si>
  <si>
    <t>Glucose</t>
  </si>
  <si>
    <t>Mannose</t>
  </si>
  <si>
    <t>myo-Inositol</t>
  </si>
  <si>
    <t>Sedoheptulose</t>
  </si>
  <si>
    <t>Ribose</t>
  </si>
  <si>
    <t>Xylose</t>
  </si>
  <si>
    <t>Erythronic acid/Threonic acid</t>
  </si>
  <si>
    <t>Glyceric acid</t>
  </si>
  <si>
    <t>Gluconic acid</t>
  </si>
  <si>
    <t>Pyruvic acid</t>
  </si>
  <si>
    <t>Citric acid</t>
  </si>
  <si>
    <t>cis-Aconitic acid</t>
  </si>
  <si>
    <t>a-Ketoglutaric acid</t>
  </si>
  <si>
    <t>Succinic acid</t>
  </si>
  <si>
    <t>Fumaric acid</t>
  </si>
  <si>
    <t>Malic acid</t>
  </si>
  <si>
    <t>Maleic acid</t>
  </si>
  <si>
    <t>Itaconic acid</t>
  </si>
  <si>
    <t>Mesaconic acid</t>
  </si>
  <si>
    <t>Glutamic acid</t>
  </si>
  <si>
    <t>Pyroglutamic acid</t>
  </si>
  <si>
    <t>Glutamine</t>
  </si>
  <si>
    <t>Proline</t>
  </si>
  <si>
    <t>GABA</t>
  </si>
  <si>
    <t>Ornithine</t>
  </si>
  <si>
    <t>Aspartic acid</t>
  </si>
  <si>
    <t>Isoleucine</t>
  </si>
  <si>
    <t>Threonine</t>
  </si>
  <si>
    <t>Glycine</t>
  </si>
  <si>
    <t>Serine</t>
  </si>
  <si>
    <t>Alanine</t>
  </si>
  <si>
    <t>Valine</t>
  </si>
  <si>
    <t>b-Alanine</t>
  </si>
  <si>
    <t>Lysine</t>
  </si>
  <si>
    <t>Phenylalanine</t>
  </si>
  <si>
    <t>Citrulline</t>
  </si>
  <si>
    <t>GM3736-29</t>
  </si>
  <si>
    <t>GM3736-2</t>
  </si>
  <si>
    <t>GM3736-44</t>
  </si>
  <si>
    <t>GM3736-50</t>
  </si>
  <si>
    <t>GM905-57</t>
  </si>
  <si>
    <t>GM905-60</t>
  </si>
  <si>
    <t>GM3736-71</t>
  </si>
  <si>
    <t>GM3736-78</t>
  </si>
  <si>
    <r>
      <t>S3 Table.</t>
    </r>
    <r>
      <rPr>
        <sz val="11"/>
        <color theme="1"/>
        <rFont val="Calibri"/>
        <family val="2"/>
        <scheme val="minor"/>
      </rPr>
      <t xml:space="preserve"> Data from GC-MS analysis of GM3732/3736 cultivated in 2020 (area relative to internal standard and sample weigh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4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33394-CF32-4F38-BC60-F519620AE460}">
  <dimension ref="A1:AW50"/>
  <sheetViews>
    <sheetView tabSelected="1" workbookViewId="0"/>
  </sheetViews>
  <sheetFormatPr defaultRowHeight="14.75" x14ac:dyDescent="0.75"/>
  <cols>
    <col min="1" max="1" width="10.26953125" bestFit="1" customWidth="1"/>
  </cols>
  <sheetData>
    <row r="1" spans="1:49" x14ac:dyDescent="0.75">
      <c r="A1" s="2" t="s">
        <v>57</v>
      </c>
    </row>
    <row r="2" spans="1:49" x14ac:dyDescent="0.7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t="s">
        <v>38</v>
      </c>
      <c r="AN2" t="s">
        <v>39</v>
      </c>
      <c r="AO2" t="s">
        <v>40</v>
      </c>
      <c r="AP2" t="s">
        <v>41</v>
      </c>
      <c r="AQ2" t="s">
        <v>42</v>
      </c>
      <c r="AR2" t="s">
        <v>43</v>
      </c>
      <c r="AS2" t="s">
        <v>44</v>
      </c>
      <c r="AT2" t="s">
        <v>45</v>
      </c>
      <c r="AU2" t="s">
        <v>46</v>
      </c>
      <c r="AV2" t="s">
        <v>47</v>
      </c>
      <c r="AW2" t="s">
        <v>48</v>
      </c>
    </row>
    <row r="3" spans="1:49" x14ac:dyDescent="0.75">
      <c r="A3" t="s">
        <v>49</v>
      </c>
      <c r="B3">
        <v>2018</v>
      </c>
      <c r="C3" s="1">
        <v>4.6848497017589648E-2</v>
      </c>
      <c r="D3" s="1">
        <v>0</v>
      </c>
      <c r="E3" s="1">
        <v>0</v>
      </c>
      <c r="F3" s="1">
        <v>6.1735411899702935E-5</v>
      </c>
      <c r="G3" s="1">
        <v>6.6157172113806876E-4</v>
      </c>
      <c r="H3" s="1">
        <v>2.8565962473085679E-4</v>
      </c>
      <c r="I3" s="1">
        <v>4.6709155957526559E-3</v>
      </c>
      <c r="J3" s="1">
        <v>1.1353030944584151E-3</v>
      </c>
      <c r="K3" s="1">
        <v>1.0601286970703938E-3</v>
      </c>
      <c r="L3" s="1">
        <v>0.48539657161940308</v>
      </c>
      <c r="M3" s="1">
        <v>6.5480506891662349E-2</v>
      </c>
      <c r="N3" s="1">
        <v>6.4716526444971112E-2</v>
      </c>
      <c r="O3" s="1">
        <v>0.13080759661431504</v>
      </c>
      <c r="P3" s="1">
        <v>7.2198255645338244E-2</v>
      </c>
      <c r="Q3" s="1">
        <v>4.9893893925918769E-3</v>
      </c>
      <c r="R3" s="1">
        <v>3.9738763069899614E-4</v>
      </c>
      <c r="S3" s="1">
        <v>0</v>
      </c>
      <c r="T3" s="1">
        <v>1.0320622517299625E-2</v>
      </c>
      <c r="U3" s="1">
        <v>5.2318788893418921E-4</v>
      </c>
      <c r="V3" s="1">
        <v>4.8341780962651057E-4</v>
      </c>
      <c r="W3" s="1">
        <v>2.4535223283113521E-3</v>
      </c>
      <c r="X3" s="1">
        <v>0.11127989220292543</v>
      </c>
      <c r="Y3" s="1">
        <v>3.7212622551392356E-3</v>
      </c>
      <c r="Z3" s="1">
        <v>7.3417294194404154E-5</v>
      </c>
      <c r="AA3" s="1">
        <v>8.4585466775782749E-4</v>
      </c>
      <c r="AB3" s="1">
        <v>2.7770206072415394E-3</v>
      </c>
      <c r="AC3" s="1">
        <v>0.14865310534725223</v>
      </c>
      <c r="AD3" s="1">
        <v>4.0798524611078812E-3</v>
      </c>
      <c r="AE3" s="1">
        <v>8.4814815794040013E-3</v>
      </c>
      <c r="AF3" s="1">
        <v>7.9570857784411891E-4</v>
      </c>
      <c r="AG3" s="1">
        <v>1.3862988835785838E-3</v>
      </c>
      <c r="AH3" s="1">
        <v>2.6915379225400261E-2</v>
      </c>
      <c r="AI3" s="1">
        <v>2.0983136589541288E-3</v>
      </c>
      <c r="AJ3" s="1">
        <v>1.4402522875237643E-3</v>
      </c>
      <c r="AK3" s="1">
        <v>3.7939737769797513E-3</v>
      </c>
      <c r="AL3" s="1">
        <v>2.4265533396978208E-3</v>
      </c>
      <c r="AM3" s="1">
        <v>3.5270676421287933E-3</v>
      </c>
      <c r="AN3" s="1">
        <v>5.763020794137617E-4</v>
      </c>
      <c r="AO3" s="1">
        <v>2.0771466590247005E-3</v>
      </c>
      <c r="AP3" s="1">
        <v>6.170463559705794E-4</v>
      </c>
      <c r="AQ3" s="1">
        <v>4.5622937594775349E-3</v>
      </c>
      <c r="AR3" s="1">
        <v>1.9961556175703641E-3</v>
      </c>
      <c r="AS3" s="1">
        <v>2.3523369415049148E-3</v>
      </c>
      <c r="AT3" s="1">
        <v>1.9357677294982507E-4</v>
      </c>
      <c r="AU3" s="1">
        <v>1.7920323687793077E-3</v>
      </c>
      <c r="AV3" s="1">
        <v>7.0864172345908873E-4</v>
      </c>
      <c r="AW3" s="1">
        <v>3.3421043772400398E-3</v>
      </c>
    </row>
    <row r="4" spans="1:49" x14ac:dyDescent="0.75">
      <c r="A4" t="s">
        <v>49</v>
      </c>
      <c r="B4">
        <v>2018</v>
      </c>
      <c r="C4" s="1">
        <v>4.0280541483061386E-2</v>
      </c>
      <c r="D4" s="1">
        <v>0</v>
      </c>
      <c r="E4" s="1">
        <v>0</v>
      </c>
      <c r="F4" s="1">
        <v>0</v>
      </c>
      <c r="G4" s="1">
        <v>5.9207903377103438E-4</v>
      </c>
      <c r="H4" s="1">
        <v>2.6369396219254879E-4</v>
      </c>
      <c r="I4" s="1">
        <v>4.7344296113815817E-3</v>
      </c>
      <c r="J4" s="1">
        <v>1.6077609035547674E-3</v>
      </c>
      <c r="K4" s="1">
        <v>9.956907878813303E-4</v>
      </c>
      <c r="L4" s="1">
        <v>0.53395377526678411</v>
      </c>
      <c r="M4" s="1">
        <v>7.9860888695722429E-2</v>
      </c>
      <c r="N4" s="1">
        <v>0.12132600068849653</v>
      </c>
      <c r="O4" s="1">
        <v>0.16679245254466468</v>
      </c>
      <c r="P4" s="1">
        <v>6.8687174539268286E-2</v>
      </c>
      <c r="Q4" s="1">
        <v>6.1279213673957385E-3</v>
      </c>
      <c r="R4" s="1">
        <v>4.0318447589033556E-4</v>
      </c>
      <c r="S4" s="1">
        <v>0</v>
      </c>
      <c r="T4" s="1">
        <v>8.9588423339733506E-3</v>
      </c>
      <c r="U4" s="1">
        <v>5.332788250288098E-4</v>
      </c>
      <c r="V4" s="1">
        <v>4.0971530479403463E-4</v>
      </c>
      <c r="W4" s="1">
        <v>4.6844449831358994E-3</v>
      </c>
      <c r="X4" s="1">
        <v>0.13909452965115876</v>
      </c>
      <c r="Y4" s="1">
        <v>3.1853363811952546E-3</v>
      </c>
      <c r="Z4" s="1">
        <v>7.3079411662518956E-5</v>
      </c>
      <c r="AA4" s="1">
        <v>6.710137395589355E-4</v>
      </c>
      <c r="AB4" s="1">
        <v>2.3602749963612733E-3</v>
      </c>
      <c r="AC4" s="1">
        <v>0.1477651570006496</v>
      </c>
      <c r="AD4" s="1">
        <v>2.515460072082973E-3</v>
      </c>
      <c r="AE4" s="1">
        <v>5.7237774936503994E-3</v>
      </c>
      <c r="AF4" s="1">
        <v>6.8305072089439175E-4</v>
      </c>
      <c r="AG4" s="1">
        <v>9.886031125937477E-4</v>
      </c>
      <c r="AH4" s="1">
        <v>2.2383037798448177E-2</v>
      </c>
      <c r="AI4" s="1">
        <v>2.9554260814082262E-3</v>
      </c>
      <c r="AJ4" s="1">
        <v>1.151158737609763E-3</v>
      </c>
      <c r="AK4" s="1">
        <v>3.6260352913561346E-3</v>
      </c>
      <c r="AL4" s="1">
        <v>2.9663671732350805E-3</v>
      </c>
      <c r="AM4" s="1">
        <v>2.4119044479398123E-3</v>
      </c>
      <c r="AN4" s="1">
        <v>4.867045099831813E-4</v>
      </c>
      <c r="AO4" s="1">
        <v>1.5262298891386352E-3</v>
      </c>
      <c r="AP4" s="1">
        <v>5.2938485662143995E-4</v>
      </c>
      <c r="AQ4" s="1">
        <v>3.3165335433320061E-3</v>
      </c>
      <c r="AR4" s="1">
        <v>5.0309409146349722E-3</v>
      </c>
      <c r="AS4" s="1">
        <v>1.8661544398659105E-3</v>
      </c>
      <c r="AT4" s="1">
        <v>8.7393232031189681E-5</v>
      </c>
      <c r="AU4" s="1">
        <v>1.5878707067876331E-3</v>
      </c>
      <c r="AV4" s="1">
        <v>5.2952431548489924E-4</v>
      </c>
      <c r="AW4" s="1">
        <v>3.0729404498067111E-3</v>
      </c>
    </row>
    <row r="5" spans="1:49" x14ac:dyDescent="0.75">
      <c r="A5" t="s">
        <v>49</v>
      </c>
      <c r="B5">
        <v>2018</v>
      </c>
      <c r="C5" s="1">
        <v>4.0961078902849862E-2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3.3740536528799061E-3</v>
      </c>
      <c r="J5" s="1">
        <v>8.5648796207337362E-4</v>
      </c>
      <c r="K5" s="1">
        <v>6.1593573135719265E-4</v>
      </c>
      <c r="L5" s="1">
        <v>0.44341295457946378</v>
      </c>
      <c r="M5" s="1">
        <v>5.3767974215500426E-2</v>
      </c>
      <c r="N5" s="1">
        <v>6.490614988487764E-2</v>
      </c>
      <c r="O5" s="1">
        <v>0.14769224062813319</v>
      </c>
      <c r="P5" s="1">
        <v>6.145501224750112E-2</v>
      </c>
      <c r="Q5" s="1">
        <v>4.0315998907349236E-3</v>
      </c>
      <c r="R5" s="1">
        <v>2.3062242760532955E-4</v>
      </c>
      <c r="S5" s="1">
        <v>0</v>
      </c>
      <c r="T5" s="1">
        <v>7.755015282827747E-3</v>
      </c>
      <c r="U5" s="1">
        <v>4.3259972971354364E-4</v>
      </c>
      <c r="V5" s="1">
        <v>3.9379119063709557E-4</v>
      </c>
      <c r="W5" s="1">
        <v>1.9472722838290637E-4</v>
      </c>
      <c r="X5" s="1">
        <v>0.11085903765124089</v>
      </c>
      <c r="Y5" s="1">
        <v>3.3156116479480463E-3</v>
      </c>
      <c r="Z5" s="1">
        <v>6.3944074744752146E-5</v>
      </c>
      <c r="AA5" s="1">
        <v>2.2088888445201036E-4</v>
      </c>
      <c r="AB5" s="1">
        <v>1.9502969961157368E-3</v>
      </c>
      <c r="AC5" s="1">
        <v>0.12992624327575703</v>
      </c>
      <c r="AD5" s="1">
        <v>3.7031109752407271E-3</v>
      </c>
      <c r="AE5" s="1">
        <v>6.709747651914952E-3</v>
      </c>
      <c r="AF5" s="1">
        <v>5.4919104739146172E-4</v>
      </c>
      <c r="AG5" s="1">
        <v>8.7716995863615409E-4</v>
      </c>
      <c r="AH5" s="1">
        <v>2.1366310214082349E-2</v>
      </c>
      <c r="AI5" s="1">
        <v>6.4895494123653986E-4</v>
      </c>
      <c r="AJ5" s="1">
        <v>0</v>
      </c>
      <c r="AK5" s="1">
        <v>3.619442435213888E-3</v>
      </c>
      <c r="AL5" s="1">
        <v>2.0271276762381059E-4</v>
      </c>
      <c r="AM5" s="1">
        <v>2.08983171401935E-3</v>
      </c>
      <c r="AN5" s="1">
        <v>4.7689607749870389E-4</v>
      </c>
      <c r="AO5" s="1">
        <v>1.5250444514559682E-3</v>
      </c>
      <c r="AP5" s="1">
        <v>5.4022285016249827E-4</v>
      </c>
      <c r="AQ5" s="1">
        <v>3.4441741439352309E-3</v>
      </c>
      <c r="AR5" s="1">
        <v>0</v>
      </c>
      <c r="AS5" s="1">
        <v>2.0153643025897562E-3</v>
      </c>
      <c r="AT5" s="1">
        <v>1.9224987085668656E-4</v>
      </c>
      <c r="AU5" s="1">
        <v>0</v>
      </c>
      <c r="AV5" s="1">
        <v>3.7302838115062513E-4</v>
      </c>
      <c r="AW5" s="1">
        <v>1.2684464412360808E-3</v>
      </c>
    </row>
    <row r="6" spans="1:49" x14ac:dyDescent="0.75">
      <c r="A6" t="s">
        <v>49</v>
      </c>
      <c r="B6">
        <v>2020</v>
      </c>
      <c r="C6" s="1">
        <v>3.9930645871104953E-2</v>
      </c>
      <c r="D6" s="1">
        <v>9.7717941671221563E-4</v>
      </c>
      <c r="E6" s="1">
        <v>6.5151192110498419E-4</v>
      </c>
      <c r="F6" s="1">
        <v>7.627600482766094E-4</v>
      </c>
      <c r="G6" s="1">
        <v>0</v>
      </c>
      <c r="H6" s="1">
        <v>1.9920849459655534E-4</v>
      </c>
      <c r="I6" s="1">
        <v>2.9696815677282586E-3</v>
      </c>
      <c r="J6" s="1">
        <v>8.3427758558774477E-4</v>
      </c>
      <c r="K6" s="1">
        <v>0</v>
      </c>
      <c r="L6" s="1">
        <v>0.3988531759812376</v>
      </c>
      <c r="M6" s="1">
        <v>0.13734543601352789</v>
      </c>
      <c r="N6" s="1">
        <v>9.3946772068069159E-2</v>
      </c>
      <c r="O6" s="1">
        <v>0.17701966533066105</v>
      </c>
      <c r="P6" s="1">
        <v>8.7569597010676445E-2</v>
      </c>
      <c r="Q6" s="1">
        <v>2.1841885768925158E-4</v>
      </c>
      <c r="R6" s="1">
        <v>1.8678808909258476E-3</v>
      </c>
      <c r="S6" s="1">
        <v>0</v>
      </c>
      <c r="T6" s="1">
        <v>3.7773009883708512E-3</v>
      </c>
      <c r="U6" s="1">
        <v>2.2422208528770963E-3</v>
      </c>
      <c r="V6" s="1">
        <v>3.2704725751068261E-4</v>
      </c>
      <c r="W6" s="1">
        <v>1.7467858508348158E-4</v>
      </c>
      <c r="X6" s="1">
        <v>6.5108187225503461E-2</v>
      </c>
      <c r="Y6" s="1">
        <v>1.0526549412039111E-3</v>
      </c>
      <c r="Z6" s="1">
        <v>1.715739387740798E-4</v>
      </c>
      <c r="AA6" s="1">
        <v>2.0202226962215249E-2</v>
      </c>
      <c r="AB6" s="1">
        <v>8.5198440866427923E-3</v>
      </c>
      <c r="AC6" s="1">
        <v>8.0709593387967765E-2</v>
      </c>
      <c r="AD6" s="1">
        <v>5.4994120364900674E-3</v>
      </c>
      <c r="AE6" s="1">
        <v>2.6014533321187354E-3</v>
      </c>
      <c r="AF6" s="1">
        <v>2.3148327343259031E-4</v>
      </c>
      <c r="AG6" s="1">
        <v>1.3867815786550988E-3</v>
      </c>
      <c r="AH6" s="1">
        <v>1.5721598350439091E-2</v>
      </c>
      <c r="AI6" s="1">
        <v>1.2334852984891131E-3</v>
      </c>
      <c r="AJ6" s="1">
        <v>5.3236529412932759E-4</v>
      </c>
      <c r="AK6" s="1">
        <v>6.6815354614885775E-2</v>
      </c>
      <c r="AL6" s="1">
        <v>4.4200144699817423E-4</v>
      </c>
      <c r="AM6" s="1">
        <v>1.6595062630297942E-3</v>
      </c>
      <c r="AN6" s="1">
        <v>6.6599031975940611E-4</v>
      </c>
      <c r="AO6" s="1">
        <v>2.4790753682947843E-3</v>
      </c>
      <c r="AP6" s="1">
        <v>2.1602586271728163E-3</v>
      </c>
      <c r="AQ6" s="1">
        <v>5.833148408832943E-3</v>
      </c>
      <c r="AR6" s="1">
        <v>1.4292912055779065E-2</v>
      </c>
      <c r="AS6" s="1">
        <v>2.7878355018122834E-3</v>
      </c>
      <c r="AT6" s="1">
        <v>4.8334188043044793E-4</v>
      </c>
      <c r="AU6" s="1">
        <v>2.5919253298661948E-3</v>
      </c>
      <c r="AV6" s="1">
        <v>1.0016933078812915E-3</v>
      </c>
      <c r="AW6" s="1">
        <v>4.8705478694784088E-3</v>
      </c>
    </row>
    <row r="7" spans="1:49" x14ac:dyDescent="0.75">
      <c r="A7" t="s">
        <v>49</v>
      </c>
      <c r="B7">
        <v>2020</v>
      </c>
      <c r="C7" s="1">
        <v>3.7415011424328334E-2</v>
      </c>
      <c r="D7" s="1">
        <v>7.661885475554849E-4</v>
      </c>
      <c r="E7" s="1">
        <v>4.5225037115387561E-4</v>
      </c>
      <c r="F7" s="1">
        <v>7.4036394167485014E-4</v>
      </c>
      <c r="G7" s="1">
        <v>0</v>
      </c>
      <c r="H7" s="1">
        <v>1.3124255820293513E-4</v>
      </c>
      <c r="I7" s="1">
        <v>2.4824279552205244E-3</v>
      </c>
      <c r="J7" s="1">
        <v>6.7790935574641874E-4</v>
      </c>
      <c r="K7" s="1">
        <v>0</v>
      </c>
      <c r="L7" s="1">
        <v>0.35690673060102696</v>
      </c>
      <c r="M7" s="1">
        <v>0.11170526684136106</v>
      </c>
      <c r="N7" s="1">
        <v>6.7044151749141009E-2</v>
      </c>
      <c r="O7" s="1">
        <v>0.16487104232381083</v>
      </c>
      <c r="P7" s="1">
        <v>8.0386312429545928E-2</v>
      </c>
      <c r="Q7" s="1">
        <v>1.74008410666235E-4</v>
      </c>
      <c r="R7" s="1">
        <v>1.5770445299678857E-3</v>
      </c>
      <c r="S7" s="1">
        <v>0</v>
      </c>
      <c r="T7" s="1">
        <v>3.4363752884224415E-3</v>
      </c>
      <c r="U7" s="1">
        <v>2.0537832230997193E-3</v>
      </c>
      <c r="V7" s="1">
        <v>2.9257125560916062E-4</v>
      </c>
      <c r="W7" s="1">
        <v>3.4054943259192408E-4</v>
      </c>
      <c r="X7" s="1">
        <v>7.3470432983255021E-2</v>
      </c>
      <c r="Y7" s="1">
        <v>8.7394669941376812E-4</v>
      </c>
      <c r="Z7" s="1">
        <v>1.6165970351055838E-4</v>
      </c>
      <c r="AA7" s="1">
        <v>2.0284111965530947E-2</v>
      </c>
      <c r="AB7" s="1">
        <v>7.9418287801754604E-3</v>
      </c>
      <c r="AC7" s="1">
        <v>7.2319887775472436E-2</v>
      </c>
      <c r="AD7" s="1">
        <v>4.4291729306847579E-3</v>
      </c>
      <c r="AE7" s="1">
        <v>2.2979029493752695E-3</v>
      </c>
      <c r="AF7" s="1">
        <v>1.6587628538694655E-4</v>
      </c>
      <c r="AG7" s="1">
        <v>1.5101145508057685E-3</v>
      </c>
      <c r="AH7" s="1">
        <v>1.4079190042065754E-2</v>
      </c>
      <c r="AI7" s="1">
        <v>1.2294070715986119E-3</v>
      </c>
      <c r="AJ7" s="1">
        <v>1.3343121687839519E-3</v>
      </c>
      <c r="AK7" s="1">
        <v>5.2428622844852966E-2</v>
      </c>
      <c r="AL7" s="1">
        <v>4.8163908185750175E-4</v>
      </c>
      <c r="AM7" s="1">
        <v>1.6499292135953977E-3</v>
      </c>
      <c r="AN7" s="1">
        <v>7.9520266287354919E-4</v>
      </c>
      <c r="AO7" s="1">
        <v>2.4924003654667004E-3</v>
      </c>
      <c r="AP7" s="1">
        <v>1.9249993727911083E-3</v>
      </c>
      <c r="AQ7" s="1">
        <v>5.299940336898885E-3</v>
      </c>
      <c r="AR7" s="1">
        <v>1.3153218854422635E-2</v>
      </c>
      <c r="AS7" s="1">
        <v>2.581148823131498E-3</v>
      </c>
      <c r="AT7" s="1">
        <v>4.8590674492283016E-4</v>
      </c>
      <c r="AU7" s="1">
        <v>2.4002287870603868E-3</v>
      </c>
      <c r="AV7" s="1">
        <v>1.0094187800609561E-3</v>
      </c>
      <c r="AW7" s="1">
        <v>4.3720478154690929E-3</v>
      </c>
    </row>
    <row r="8" spans="1:49" x14ac:dyDescent="0.75">
      <c r="A8" t="s">
        <v>49</v>
      </c>
      <c r="B8">
        <v>2020</v>
      </c>
      <c r="C8" s="1">
        <v>3.5633622096687127E-2</v>
      </c>
      <c r="D8" s="1">
        <v>8.2979682027405435E-4</v>
      </c>
      <c r="E8" s="1">
        <v>4.8879705123926458E-4</v>
      </c>
      <c r="F8" s="1">
        <v>6.8411986751492748E-4</v>
      </c>
      <c r="G8" s="1">
        <v>6.9191026676114259E-4</v>
      </c>
      <c r="H8" s="1">
        <v>4.1926019934294771E-4</v>
      </c>
      <c r="I8" s="1">
        <v>3.1712062906795293E-3</v>
      </c>
      <c r="J8" s="1">
        <v>1.0469516375940003E-3</v>
      </c>
      <c r="K8" s="1">
        <v>0</v>
      </c>
      <c r="L8" s="1">
        <v>0.37337358771295492</v>
      </c>
      <c r="M8" s="1">
        <v>0.12521933140283087</v>
      </c>
      <c r="N8" s="1">
        <v>0.12623091518409502</v>
      </c>
      <c r="O8" s="1">
        <v>0.18207010291896372</v>
      </c>
      <c r="P8" s="1">
        <v>7.9143528126656926E-2</v>
      </c>
      <c r="Q8" s="1">
        <v>1.9108654881633445E-4</v>
      </c>
      <c r="R8" s="1">
        <v>1.7219585531158216E-3</v>
      </c>
      <c r="S8" s="1">
        <v>0</v>
      </c>
      <c r="T8" s="1">
        <v>3.3851780521631553E-3</v>
      </c>
      <c r="U8" s="1">
        <v>1.9837025007324524E-3</v>
      </c>
      <c r="V8" s="1">
        <v>3.0610838300833699E-4</v>
      </c>
      <c r="W8" s="1">
        <v>3.246299767066382E-4</v>
      </c>
      <c r="X8" s="1">
        <v>6.321686196352104E-2</v>
      </c>
      <c r="Y8" s="1">
        <v>8.1533730059083159E-4</v>
      </c>
      <c r="Z8" s="1">
        <v>1.5683411605387515E-4</v>
      </c>
      <c r="AA8" s="1">
        <v>2.2741853658389318E-2</v>
      </c>
      <c r="AB8" s="1">
        <v>7.556409876747181E-3</v>
      </c>
      <c r="AC8" s="1">
        <v>7.2804767020480055E-2</v>
      </c>
      <c r="AD8" s="1">
        <v>4.1363089666327712E-3</v>
      </c>
      <c r="AE8" s="1">
        <v>2.5845293575918922E-3</v>
      </c>
      <c r="AF8" s="1">
        <v>2.0196192859832517E-4</v>
      </c>
      <c r="AG8" s="1">
        <v>2.0720339469770923E-3</v>
      </c>
      <c r="AH8" s="1">
        <v>1.4527332898307358E-2</v>
      </c>
      <c r="AI8" s="1">
        <v>1.5923557029727579E-3</v>
      </c>
      <c r="AJ8" s="1">
        <v>7.8958448324046313E-4</v>
      </c>
      <c r="AK8" s="1">
        <v>5.5972051222802223E-2</v>
      </c>
      <c r="AL8" s="1">
        <v>6.9879310352470949E-4</v>
      </c>
      <c r="AM8" s="1">
        <v>9.2197311106211981E-3</v>
      </c>
      <c r="AN8" s="1">
        <v>7.2290572125925992E-4</v>
      </c>
      <c r="AO8" s="1">
        <v>2.8702885795477565E-3</v>
      </c>
      <c r="AP8" s="1">
        <v>1.9034373820049609E-3</v>
      </c>
      <c r="AQ8" s="1">
        <v>6.1651648965926516E-3</v>
      </c>
      <c r="AR8" s="1">
        <v>5.2726979592708327E-3</v>
      </c>
      <c r="AS8" s="1">
        <v>2.6393161234294932E-3</v>
      </c>
      <c r="AT8" s="1">
        <v>3.5203250844078796E-4</v>
      </c>
      <c r="AU8" s="1">
        <v>3.1352587654091563E-3</v>
      </c>
      <c r="AV8" s="1">
        <v>1.1900896111173961E-3</v>
      </c>
      <c r="AW8" s="1">
        <v>4.8232964388307759E-3</v>
      </c>
    </row>
    <row r="9" spans="1:49" x14ac:dyDescent="0.75">
      <c r="A9" t="s">
        <v>50</v>
      </c>
      <c r="B9">
        <v>2018</v>
      </c>
      <c r="C9" s="1">
        <v>4.5964048685190356E-2</v>
      </c>
      <c r="D9" s="1">
        <v>0</v>
      </c>
      <c r="E9" s="1">
        <v>0</v>
      </c>
      <c r="F9" s="1">
        <v>0</v>
      </c>
      <c r="G9" s="1">
        <v>1.3027830678833199E-3</v>
      </c>
      <c r="H9" s="1">
        <v>1.580554973085006E-4</v>
      </c>
      <c r="I9" s="1">
        <v>2.6026841909623229E-3</v>
      </c>
      <c r="J9" s="1">
        <v>4.1770318983149548E-4</v>
      </c>
      <c r="K9" s="1">
        <v>9.1706364000001194E-4</v>
      </c>
      <c r="L9" s="1">
        <v>0.46936972295942264</v>
      </c>
      <c r="M9" s="1">
        <v>0.19181074995024355</v>
      </c>
      <c r="N9" s="1">
        <v>0.10495406230953992</v>
      </c>
      <c r="O9" s="1">
        <v>0.17792695577395173</v>
      </c>
      <c r="P9" s="1">
        <v>7.1009218639147123E-2</v>
      </c>
      <c r="Q9" s="1">
        <v>3.3936477777838996E-4</v>
      </c>
      <c r="R9" s="1">
        <v>4.9904976324969066E-4</v>
      </c>
      <c r="S9" s="1">
        <v>0</v>
      </c>
      <c r="T9" s="1">
        <v>9.1376914503968152E-3</v>
      </c>
      <c r="U9" s="1">
        <v>9.9982205892172561E-4</v>
      </c>
      <c r="V9" s="1">
        <v>6.1642064672184482E-4</v>
      </c>
      <c r="W9" s="1">
        <v>3.2200498437289296E-3</v>
      </c>
      <c r="X9" s="1">
        <v>0.10532016800751132</v>
      </c>
      <c r="Y9" s="1">
        <v>2.5548036150008805E-3</v>
      </c>
      <c r="Z9" s="1">
        <v>9.8855075822859359E-5</v>
      </c>
      <c r="AA9" s="1">
        <v>6.5189882742630525E-4</v>
      </c>
      <c r="AB9" s="1">
        <v>1.8440352800207041E-3</v>
      </c>
      <c r="AC9" s="1">
        <v>7.0086699369215744E-2</v>
      </c>
      <c r="AD9" s="1">
        <v>1.7105248583799619E-3</v>
      </c>
      <c r="AE9" s="1">
        <v>5.4675226058917099E-3</v>
      </c>
      <c r="AF9" s="1">
        <v>6.617259193952078E-4</v>
      </c>
      <c r="AG9" s="1">
        <v>7.8165996994767511E-4</v>
      </c>
      <c r="AH9" s="1">
        <v>1.8325863861539202E-2</v>
      </c>
      <c r="AI9" s="1">
        <v>2.145543989452891E-4</v>
      </c>
      <c r="AJ9" s="1">
        <v>7.2564700206986261E-3</v>
      </c>
      <c r="AK9" s="1">
        <v>1.6859320469616548E-3</v>
      </c>
      <c r="AL9" s="1">
        <v>0</v>
      </c>
      <c r="AM9" s="1">
        <v>1.2220918496845229E-2</v>
      </c>
      <c r="AN9" s="1">
        <v>0</v>
      </c>
      <c r="AO9" s="1">
        <v>6.8836651360400518E-4</v>
      </c>
      <c r="AP9" s="1">
        <v>8.5494567416727189E-4</v>
      </c>
      <c r="AQ9" s="1">
        <v>2.1765981178861545E-3</v>
      </c>
      <c r="AR9" s="1">
        <v>0</v>
      </c>
      <c r="AS9" s="1">
        <v>7.9258012969609238E-4</v>
      </c>
      <c r="AT9" s="1">
        <v>1.4897437757698719E-4</v>
      </c>
      <c r="AU9" s="1">
        <v>5.9279792284435036E-4</v>
      </c>
      <c r="AV9" s="1">
        <v>3.3475868239069343E-4</v>
      </c>
      <c r="AW9" s="1">
        <v>1.5194710121539832E-3</v>
      </c>
    </row>
    <row r="10" spans="1:49" x14ac:dyDescent="0.75">
      <c r="A10" t="s">
        <v>50</v>
      </c>
      <c r="B10">
        <v>2018</v>
      </c>
      <c r="C10" s="1">
        <v>3.7824678922666513E-2</v>
      </c>
      <c r="D10" s="1">
        <v>0</v>
      </c>
      <c r="E10" s="1">
        <v>0</v>
      </c>
      <c r="F10" s="1">
        <v>0</v>
      </c>
      <c r="G10" s="1">
        <v>1.1241594893807428E-3</v>
      </c>
      <c r="H10" s="1">
        <v>0</v>
      </c>
      <c r="I10" s="1">
        <v>1.8618151538801011E-3</v>
      </c>
      <c r="J10" s="1">
        <v>5.144157476961879E-4</v>
      </c>
      <c r="K10" s="1">
        <v>0</v>
      </c>
      <c r="L10" s="1">
        <v>0.47710581745495773</v>
      </c>
      <c r="M10" s="1">
        <v>0.18335658916181272</v>
      </c>
      <c r="N10" s="1">
        <v>0.12275972263481845</v>
      </c>
      <c r="O10" s="1">
        <v>0.17484498992897224</v>
      </c>
      <c r="P10" s="1">
        <v>6.5105543263976925E-2</v>
      </c>
      <c r="Q10" s="1">
        <v>2.8709782835252404E-4</v>
      </c>
      <c r="R10" s="1">
        <v>2.3146738933624563E-4</v>
      </c>
      <c r="S10" s="1">
        <v>0</v>
      </c>
      <c r="T10" s="1">
        <v>8.4547991679619783E-3</v>
      </c>
      <c r="U10" s="1">
        <v>7.9207377149301923E-4</v>
      </c>
      <c r="V10" s="1">
        <v>5.3514130880175277E-4</v>
      </c>
      <c r="W10" s="1">
        <v>9.7133854485033654E-5</v>
      </c>
      <c r="X10" s="1">
        <v>8.8075106539886316E-2</v>
      </c>
      <c r="Y10" s="1">
        <v>2.2839655493761871E-3</v>
      </c>
      <c r="Z10" s="1">
        <v>7.4520506779188965E-5</v>
      </c>
      <c r="AA10" s="1">
        <v>5.9266127752689846E-4</v>
      </c>
      <c r="AB10" s="1">
        <v>1.445882426715684E-3</v>
      </c>
      <c r="AC10" s="1">
        <v>6.158658615189997E-2</v>
      </c>
      <c r="AD10" s="1">
        <v>1.787341711032775E-3</v>
      </c>
      <c r="AE10" s="1">
        <v>4.948188494010396E-3</v>
      </c>
      <c r="AF10" s="1">
        <v>3.1627310833607259E-4</v>
      </c>
      <c r="AG10" s="1">
        <v>8.1818205191683323E-4</v>
      </c>
      <c r="AH10" s="1">
        <v>1.8975704073152341E-2</v>
      </c>
      <c r="AI10" s="1">
        <v>3.1921460407750575E-4</v>
      </c>
      <c r="AJ10" s="1">
        <v>8.2486129540247696E-3</v>
      </c>
      <c r="AK10" s="1">
        <v>1.2086314030860606E-3</v>
      </c>
      <c r="AL10" s="1">
        <v>0</v>
      </c>
      <c r="AM10" s="1">
        <v>1.3139769549714525E-2</v>
      </c>
      <c r="AN10" s="1">
        <v>2.676316632014394E-4</v>
      </c>
      <c r="AO10" s="1">
        <v>7.5612738620126486E-4</v>
      </c>
      <c r="AP10" s="1">
        <v>4.8929668139578904E-4</v>
      </c>
      <c r="AQ10" s="1">
        <v>2.4423722853752885E-3</v>
      </c>
      <c r="AR10" s="1">
        <v>2.4965358985151722E-3</v>
      </c>
      <c r="AS10" s="1">
        <v>8.1028664156967967E-4</v>
      </c>
      <c r="AT10" s="1">
        <v>6.3234750229316833E-5</v>
      </c>
      <c r="AU10" s="1">
        <v>5.644133313119084E-4</v>
      </c>
      <c r="AV10" s="1">
        <v>2.9040276223445431E-4</v>
      </c>
      <c r="AW10" s="1">
        <v>1.1470003127572585E-3</v>
      </c>
    </row>
    <row r="11" spans="1:49" x14ac:dyDescent="0.75">
      <c r="A11" t="s">
        <v>50</v>
      </c>
      <c r="B11">
        <v>2018</v>
      </c>
      <c r="C11" s="1">
        <v>3.606281764562181E-2</v>
      </c>
      <c r="D11" s="1">
        <v>0</v>
      </c>
      <c r="E11" s="1">
        <v>0</v>
      </c>
      <c r="F11" s="1">
        <v>0</v>
      </c>
      <c r="G11" s="1">
        <v>2.9243862268683694E-4</v>
      </c>
      <c r="H11" s="1">
        <v>1.7877705890899219E-4</v>
      </c>
      <c r="I11" s="1">
        <v>1.9189729134315879E-3</v>
      </c>
      <c r="J11" s="1">
        <v>2.9358388305052662E-4</v>
      </c>
      <c r="K11" s="1">
        <v>7.3694851290620304E-4</v>
      </c>
      <c r="L11" s="1">
        <v>0.42557118019489276</v>
      </c>
      <c r="M11" s="1">
        <v>0.15878370632588634</v>
      </c>
      <c r="N11" s="1">
        <v>0.10251840153187831</v>
      </c>
      <c r="O11" s="1">
        <v>0.11989646216345345</v>
      </c>
      <c r="P11" s="1">
        <v>6.1134648226394826E-2</v>
      </c>
      <c r="Q11" s="1">
        <v>2.208922768905954E-4</v>
      </c>
      <c r="R11" s="1">
        <v>2.2503039590096713E-4</v>
      </c>
      <c r="S11" s="1">
        <v>0</v>
      </c>
      <c r="T11" s="1">
        <v>7.4759324369195685E-3</v>
      </c>
      <c r="U11" s="1">
        <v>6.9171146551624102E-4</v>
      </c>
      <c r="V11" s="1">
        <v>4.4826846670251765E-4</v>
      </c>
      <c r="W11" s="1">
        <v>2.1242589911835136E-4</v>
      </c>
      <c r="X11" s="1">
        <v>8.7078016785105239E-2</v>
      </c>
      <c r="Y11" s="1">
        <v>1.9831347619021084E-3</v>
      </c>
      <c r="Z11" s="1">
        <v>5.8544619067661365E-5</v>
      </c>
      <c r="AA11" s="1">
        <v>3.3613612767026884E-4</v>
      </c>
      <c r="AB11" s="1">
        <v>1.4785701892397912E-3</v>
      </c>
      <c r="AC11" s="1">
        <v>5.6100291494785175E-2</v>
      </c>
      <c r="AD11" s="1">
        <v>1.4172176924464814E-3</v>
      </c>
      <c r="AE11" s="1">
        <v>4.08980877397494E-3</v>
      </c>
      <c r="AF11" s="1">
        <v>3.1177613020476097E-4</v>
      </c>
      <c r="AG11" s="1">
        <v>6.6784745275135296E-4</v>
      </c>
      <c r="AH11" s="1">
        <v>1.4414878525642841E-2</v>
      </c>
      <c r="AI11" s="1">
        <v>2.496984492429372E-4</v>
      </c>
      <c r="AJ11" s="1">
        <v>7.6843447659345381E-3</v>
      </c>
      <c r="AK11" s="1">
        <v>7.7323572641157829E-4</v>
      </c>
      <c r="AL11" s="1">
        <v>0</v>
      </c>
      <c r="AM11" s="1">
        <v>5.160983910302815E-3</v>
      </c>
      <c r="AN11" s="1">
        <v>0</v>
      </c>
      <c r="AO11" s="1">
        <v>5.7459348532545905E-4</v>
      </c>
      <c r="AP11" s="1">
        <v>3.9118158572969429E-4</v>
      </c>
      <c r="AQ11" s="1">
        <v>2.0201051519564799E-3</v>
      </c>
      <c r="AR11" s="1">
        <v>2.3256280426593706E-3</v>
      </c>
      <c r="AS11" s="1">
        <v>7.081231791835551E-4</v>
      </c>
      <c r="AT11" s="1">
        <v>5.481478463996925E-5</v>
      </c>
      <c r="AU11" s="1">
        <v>4.2832074323791722E-4</v>
      </c>
      <c r="AV11" s="1">
        <v>2.3319903545768306E-4</v>
      </c>
      <c r="AW11" s="1">
        <v>1.6192094884572919E-3</v>
      </c>
    </row>
    <row r="12" spans="1:49" x14ac:dyDescent="0.75">
      <c r="A12" t="s">
        <v>50</v>
      </c>
      <c r="B12">
        <v>2020</v>
      </c>
      <c r="C12" s="1">
        <v>2.5078251830146874E-2</v>
      </c>
      <c r="D12" s="1">
        <v>1.4983155857003713E-3</v>
      </c>
      <c r="E12" s="1">
        <v>0</v>
      </c>
      <c r="F12" s="1">
        <v>5.7464757090359205E-4</v>
      </c>
      <c r="G12" s="1">
        <v>0</v>
      </c>
      <c r="H12" s="1">
        <v>0</v>
      </c>
      <c r="I12" s="1">
        <v>1.4491476688110417E-3</v>
      </c>
      <c r="J12" s="1">
        <v>4.0325622158425924E-4</v>
      </c>
      <c r="K12" s="1">
        <v>0</v>
      </c>
      <c r="L12" s="1">
        <v>0.40110362763717206</v>
      </c>
      <c r="M12" s="1">
        <v>0.23364967928131392</v>
      </c>
      <c r="N12" s="1">
        <v>0.18023559959238544</v>
      </c>
      <c r="O12" s="1">
        <v>0.26644517549082025</v>
      </c>
      <c r="P12" s="1">
        <v>7.3790072716774999E-2</v>
      </c>
      <c r="Q12" s="1">
        <v>6.3775005688067503E-3</v>
      </c>
      <c r="R12" s="1">
        <v>4.2670667013476127E-3</v>
      </c>
      <c r="S12" s="1">
        <v>0</v>
      </c>
      <c r="T12" s="1">
        <v>1.2396489719360762E-2</v>
      </c>
      <c r="U12" s="1">
        <v>1.7933042443595882E-3</v>
      </c>
      <c r="V12" s="1">
        <v>4.7529259408623788E-4</v>
      </c>
      <c r="W12" s="1">
        <v>1.7090881294490242E-4</v>
      </c>
      <c r="X12" s="1">
        <v>6.1052487947215857E-2</v>
      </c>
      <c r="Y12" s="1">
        <v>1.38046365427879E-3</v>
      </c>
      <c r="Z12" s="1">
        <v>1.2941396173115038E-4</v>
      </c>
      <c r="AA12" s="1">
        <v>2.0382303686067621E-3</v>
      </c>
      <c r="AB12" s="1">
        <v>6.2923734514371598E-3</v>
      </c>
      <c r="AC12" s="1">
        <v>6.6712214430187169E-2</v>
      </c>
      <c r="AD12" s="1">
        <v>4.617281607098048E-3</v>
      </c>
      <c r="AE12" s="1">
        <v>3.456401496070456E-3</v>
      </c>
      <c r="AF12" s="1">
        <v>3.4758512347213088E-4</v>
      </c>
      <c r="AG12" s="1">
        <v>4.2808923106088818E-4</v>
      </c>
      <c r="AH12" s="1">
        <v>8.4917709691036767E-3</v>
      </c>
      <c r="AI12" s="1">
        <v>0</v>
      </c>
      <c r="AJ12" s="1">
        <v>0</v>
      </c>
      <c r="AK12" s="1">
        <v>4.717198587230953E-2</v>
      </c>
      <c r="AL12" s="1">
        <v>0</v>
      </c>
      <c r="AM12" s="1">
        <v>6.2996016660918277E-3</v>
      </c>
      <c r="AN12" s="1">
        <v>4.4316583020968732E-4</v>
      </c>
      <c r="AO12" s="1">
        <v>1.1362969718297432E-3</v>
      </c>
      <c r="AP12" s="1">
        <v>2.3220117308275956E-3</v>
      </c>
      <c r="AQ12" s="1">
        <v>2.4409934036079876E-3</v>
      </c>
      <c r="AR12" s="1">
        <v>1.0596800265319832E-2</v>
      </c>
      <c r="AS12" s="1">
        <v>1.7153889567083523E-3</v>
      </c>
      <c r="AT12" s="1">
        <v>5.0572761328842718E-4</v>
      </c>
      <c r="AU12" s="1">
        <v>1.8872775888447973E-3</v>
      </c>
      <c r="AV12" s="1">
        <v>4.6852643463560852E-4</v>
      </c>
      <c r="AW12" s="1">
        <v>1.2982874639392477E-3</v>
      </c>
    </row>
    <row r="13" spans="1:49" x14ac:dyDescent="0.75">
      <c r="A13" t="s">
        <v>50</v>
      </c>
      <c r="B13">
        <v>2020</v>
      </c>
      <c r="C13" s="1">
        <v>2.5715400739825579E-2</v>
      </c>
      <c r="D13" s="1">
        <v>1.4377705262591414E-3</v>
      </c>
      <c r="E13" s="1">
        <v>0</v>
      </c>
      <c r="F13" s="1">
        <v>5.5663028139698949E-4</v>
      </c>
      <c r="G13" s="1">
        <v>0</v>
      </c>
      <c r="H13" s="1">
        <v>0</v>
      </c>
      <c r="I13" s="1">
        <v>2.083644169565739E-3</v>
      </c>
      <c r="J13" s="1">
        <v>4.1304460066159078E-4</v>
      </c>
      <c r="K13" s="1">
        <v>0</v>
      </c>
      <c r="L13" s="1">
        <v>0.42268516399255779</v>
      </c>
      <c r="M13" s="1">
        <v>0.24029916086879621</v>
      </c>
      <c r="N13" s="1">
        <v>0.14103585139694627</v>
      </c>
      <c r="O13" s="1">
        <v>0.33832132470111748</v>
      </c>
      <c r="P13" s="1">
        <v>6.8917061722113648E-2</v>
      </c>
      <c r="Q13" s="1">
        <v>5.9154073089576452E-3</v>
      </c>
      <c r="R13" s="1">
        <v>3.9476599024428254E-3</v>
      </c>
      <c r="S13" s="1">
        <v>4.0043035493418462E-3</v>
      </c>
      <c r="T13" s="1">
        <v>1.1529570935308887E-2</v>
      </c>
      <c r="U13" s="1">
        <v>2.2477909759617623E-3</v>
      </c>
      <c r="V13" s="1">
        <v>4.2081219108212718E-4</v>
      </c>
      <c r="W13" s="1">
        <v>3.359516509142413E-3</v>
      </c>
      <c r="X13" s="1">
        <v>6.8539313882682362E-2</v>
      </c>
      <c r="Y13" s="1">
        <v>1.4268826009457953E-3</v>
      </c>
      <c r="Z13" s="1">
        <v>1.2879247141899352E-4</v>
      </c>
      <c r="AA13" s="1">
        <v>3.3080066564758178E-3</v>
      </c>
      <c r="AB13" s="1">
        <v>6.0528520603418887E-3</v>
      </c>
      <c r="AC13" s="1">
        <v>6.857824833162815E-2</v>
      </c>
      <c r="AD13" s="1">
        <v>4.4847588984374713E-3</v>
      </c>
      <c r="AE13" s="1">
        <v>3.1524577998896853E-3</v>
      </c>
      <c r="AF13" s="1">
        <v>3.9094439089843174E-4</v>
      </c>
      <c r="AG13" s="1">
        <v>2.7177484416056422E-4</v>
      </c>
      <c r="AH13" s="1">
        <v>9.1583410354755118E-3</v>
      </c>
      <c r="AI13" s="1">
        <v>0</v>
      </c>
      <c r="AJ13" s="1">
        <v>0</v>
      </c>
      <c r="AK13" s="1">
        <v>4.1629846610190535E-2</v>
      </c>
      <c r="AL13" s="1">
        <v>0</v>
      </c>
      <c r="AM13" s="1">
        <v>6.2530919296482452E-3</v>
      </c>
      <c r="AN13" s="1">
        <v>0</v>
      </c>
      <c r="AO13" s="1">
        <v>9.7763546616531439E-4</v>
      </c>
      <c r="AP13" s="1">
        <v>1.7044748262188898E-3</v>
      </c>
      <c r="AQ13" s="1">
        <v>2.4195375169252004E-3</v>
      </c>
      <c r="AR13" s="1">
        <v>8.0246369272078781E-3</v>
      </c>
      <c r="AS13" s="1">
        <v>1.3852243461515352E-3</v>
      </c>
      <c r="AT13" s="1">
        <v>6.2670969462630356E-4</v>
      </c>
      <c r="AU13" s="1">
        <v>9.4838881372795263E-4</v>
      </c>
      <c r="AV13" s="1">
        <v>2.660377419343094E-4</v>
      </c>
      <c r="AW13" s="1">
        <v>0</v>
      </c>
    </row>
    <row r="14" spans="1:49" x14ac:dyDescent="0.75">
      <c r="A14" t="s">
        <v>50</v>
      </c>
      <c r="B14">
        <v>2020</v>
      </c>
      <c r="C14" s="1">
        <v>3.1597334789353664E-2</v>
      </c>
      <c r="D14" s="1">
        <v>2.057287673831404E-3</v>
      </c>
      <c r="E14" s="1">
        <v>0</v>
      </c>
      <c r="F14" s="1">
        <v>6.3252976776989535E-4</v>
      </c>
      <c r="G14" s="1">
        <v>4.6975262241441004E-4</v>
      </c>
      <c r="H14" s="1">
        <v>3.5783227616486386E-4</v>
      </c>
      <c r="I14" s="1">
        <v>1.7205632891896963E-3</v>
      </c>
      <c r="J14" s="1">
        <v>4.7165100362736405E-4</v>
      </c>
      <c r="K14" s="1">
        <v>0</v>
      </c>
      <c r="L14" s="1">
        <v>0.38913451254901416</v>
      </c>
      <c r="M14" s="1">
        <v>0.23349189429512121</v>
      </c>
      <c r="N14" s="1">
        <v>0.16443219404630305</v>
      </c>
      <c r="O14" s="1">
        <v>0.27430291613689783</v>
      </c>
      <c r="P14" s="1">
        <v>8.309793834883325E-2</v>
      </c>
      <c r="Q14" s="1">
        <v>5.761822116353869E-3</v>
      </c>
      <c r="R14" s="1">
        <v>4.9061837989636146E-3</v>
      </c>
      <c r="S14" s="1">
        <v>5.2573048964742316E-3</v>
      </c>
      <c r="T14" s="1">
        <v>1.5857391387508701E-2</v>
      </c>
      <c r="U14" s="1">
        <v>1.9596964096370503E-3</v>
      </c>
      <c r="V14" s="1">
        <v>5.3619989689185441E-4</v>
      </c>
      <c r="W14" s="1">
        <v>2.3933601288850674E-4</v>
      </c>
      <c r="X14" s="1">
        <v>5.0793008306912135E-2</v>
      </c>
      <c r="Y14" s="1">
        <v>1.1137827741355233E-3</v>
      </c>
      <c r="Z14" s="1">
        <v>1.1929210494475377E-4</v>
      </c>
      <c r="AA14" s="1">
        <v>1.645893366011901E-3</v>
      </c>
      <c r="AB14" s="1">
        <v>6.3599340911800421E-3</v>
      </c>
      <c r="AC14" s="1">
        <v>7.0529443655669141E-2</v>
      </c>
      <c r="AD14" s="1">
        <v>6.4355563505835572E-3</v>
      </c>
      <c r="AE14" s="1">
        <v>3.062028343324428E-3</v>
      </c>
      <c r="AF14" s="1">
        <v>3.7961490301557374E-4</v>
      </c>
      <c r="AG14" s="1">
        <v>6.7768591840329778E-4</v>
      </c>
      <c r="AH14" s="1">
        <v>5.681662301192796E-3</v>
      </c>
      <c r="AI14" s="1">
        <v>0</v>
      </c>
      <c r="AJ14" s="1">
        <v>0</v>
      </c>
      <c r="AK14" s="1">
        <v>4.4939878300801157E-2</v>
      </c>
      <c r="AL14" s="1">
        <v>0</v>
      </c>
      <c r="AM14" s="1">
        <v>1.0309060876345524E-2</v>
      </c>
      <c r="AN14" s="1">
        <v>6.9596432541766827E-4</v>
      </c>
      <c r="AO14" s="1">
        <v>1.6376345426902591E-3</v>
      </c>
      <c r="AP14" s="1">
        <v>2.3212578174141049E-3</v>
      </c>
      <c r="AQ14" s="1">
        <v>3.3928861480785476E-3</v>
      </c>
      <c r="AR14" s="1">
        <v>1.1803250463140964E-2</v>
      </c>
      <c r="AS14" s="1">
        <v>1.9839546388317449E-3</v>
      </c>
      <c r="AT14" s="1">
        <v>5.8212436502528002E-4</v>
      </c>
      <c r="AU14" s="1">
        <v>1.7969279147344824E-3</v>
      </c>
      <c r="AV14" s="1">
        <v>7.31143358218118E-4</v>
      </c>
      <c r="AW14" s="1">
        <v>1.5097824213813776E-3</v>
      </c>
    </row>
    <row r="15" spans="1:49" x14ac:dyDescent="0.75">
      <c r="A15" t="s">
        <v>51</v>
      </c>
      <c r="B15">
        <v>2018</v>
      </c>
      <c r="C15" s="1">
        <v>7.2194449508495545E-2</v>
      </c>
      <c r="D15" s="1">
        <v>1.3345856699551104E-3</v>
      </c>
      <c r="E15" s="1">
        <v>1.977007792094238E-4</v>
      </c>
      <c r="F15" s="1">
        <v>6.2853156405408908E-3</v>
      </c>
      <c r="G15" s="1">
        <v>0</v>
      </c>
      <c r="H15" s="1">
        <v>0</v>
      </c>
      <c r="I15" s="1">
        <v>3.2797912130801262E-3</v>
      </c>
      <c r="J15" s="1">
        <v>6.2365117548628341E-4</v>
      </c>
      <c r="K15" s="1">
        <v>0</v>
      </c>
      <c r="L15" s="1">
        <v>0.42569810591808849</v>
      </c>
      <c r="M15" s="1">
        <v>0.22986819101412595</v>
      </c>
      <c r="N15" s="1">
        <v>0.1499773670073429</v>
      </c>
      <c r="O15" s="1">
        <v>0.15661323986215442</v>
      </c>
      <c r="P15" s="1">
        <v>6.1511920893037142E-2</v>
      </c>
      <c r="Q15" s="1">
        <v>5.7909341781660004E-3</v>
      </c>
      <c r="R15" s="1">
        <v>3.6838342568294193E-4</v>
      </c>
      <c r="S15" s="1">
        <v>4.9027801601023309E-4</v>
      </c>
      <c r="T15" s="1">
        <v>9.3715678022343492E-3</v>
      </c>
      <c r="U15" s="1">
        <v>1.1562616767530885E-3</v>
      </c>
      <c r="V15" s="1">
        <v>8.0659739198245869E-4</v>
      </c>
      <c r="W15" s="1">
        <v>4.1072958189882099E-4</v>
      </c>
      <c r="X15" s="1">
        <v>6.2216939459746858E-2</v>
      </c>
      <c r="Y15" s="1">
        <v>1.4361961542915117E-3</v>
      </c>
      <c r="Z15" s="1">
        <v>1.1269907138282048E-4</v>
      </c>
      <c r="AA15" s="1">
        <v>3.0368179728389264E-3</v>
      </c>
      <c r="AB15" s="1">
        <v>2.2103264569679178E-3</v>
      </c>
      <c r="AC15" s="1">
        <v>6.6596558629560293E-2</v>
      </c>
      <c r="AD15" s="1">
        <v>1.7907517643973928E-3</v>
      </c>
      <c r="AE15" s="1">
        <v>3.3019352890609581E-3</v>
      </c>
      <c r="AF15" s="1">
        <v>2.8550287512146377E-4</v>
      </c>
      <c r="AG15" s="1">
        <v>7.0211384761904091E-4</v>
      </c>
      <c r="AH15" s="1">
        <v>2.1990372665817708E-2</v>
      </c>
      <c r="AI15" s="1">
        <v>1.9971926037491081E-3</v>
      </c>
      <c r="AJ15" s="1">
        <v>2.0428790070382199E-2</v>
      </c>
      <c r="AK15" s="1">
        <v>2.5982823792336058E-3</v>
      </c>
      <c r="AL15" s="1">
        <v>1.1760500305880519E-3</v>
      </c>
      <c r="AM15" s="1">
        <v>1.8278387745202414E-2</v>
      </c>
      <c r="AN15" s="1">
        <v>0</v>
      </c>
      <c r="AO15" s="1">
        <v>7.6147531150306104E-4</v>
      </c>
      <c r="AP15" s="1">
        <v>8.8217693074976278E-4</v>
      </c>
      <c r="AQ15" s="1">
        <v>5.4880835752079806E-3</v>
      </c>
      <c r="AR15" s="1">
        <v>4.5149832526791105E-3</v>
      </c>
      <c r="AS15" s="1">
        <v>1.2758278868531254E-3</v>
      </c>
      <c r="AT15" s="1">
        <v>2.5539006891293144E-4</v>
      </c>
      <c r="AU15" s="1">
        <v>1.9923559622510851E-3</v>
      </c>
      <c r="AV15" s="1">
        <v>3.728358412720174E-4</v>
      </c>
      <c r="AW15" s="1">
        <v>1.0475371130029335E-2</v>
      </c>
    </row>
    <row r="16" spans="1:49" x14ac:dyDescent="0.75">
      <c r="A16" t="s">
        <v>51</v>
      </c>
      <c r="B16">
        <v>2018</v>
      </c>
      <c r="C16" s="1">
        <v>6.2456822042117319E-2</v>
      </c>
      <c r="D16" s="1">
        <v>1.3235728843727936E-3</v>
      </c>
      <c r="E16" s="1">
        <v>2.0030025506015642E-4</v>
      </c>
      <c r="F16" s="1">
        <v>5.6229692993745618E-3</v>
      </c>
      <c r="G16" s="1">
        <v>0</v>
      </c>
      <c r="H16" s="1">
        <v>0</v>
      </c>
      <c r="I16" s="1">
        <v>2.9703498611566917E-3</v>
      </c>
      <c r="J16" s="1">
        <v>6.3081255872968482E-4</v>
      </c>
      <c r="K16" s="1">
        <v>0</v>
      </c>
      <c r="L16" s="1">
        <v>0.48352719362080798</v>
      </c>
      <c r="M16" s="1">
        <v>0.2483060690934738</v>
      </c>
      <c r="N16" s="1">
        <v>0.11082567511458755</v>
      </c>
      <c r="O16" s="1">
        <v>0.14236332718808992</v>
      </c>
      <c r="P16" s="1">
        <v>6.0831388972636881E-2</v>
      </c>
      <c r="Q16" s="1">
        <v>5.8753924095381552E-3</v>
      </c>
      <c r="R16" s="1">
        <v>4.8265759184457286E-4</v>
      </c>
      <c r="S16" s="1">
        <v>0</v>
      </c>
      <c r="T16" s="1">
        <v>9.103949245562265E-3</v>
      </c>
      <c r="U16" s="1">
        <v>1.1169101460721722E-3</v>
      </c>
      <c r="V16" s="1">
        <v>7.9534676210520452E-4</v>
      </c>
      <c r="W16" s="1">
        <v>1.3285561204864804E-4</v>
      </c>
      <c r="X16" s="1">
        <v>6.3430934857647656E-2</v>
      </c>
      <c r="Y16" s="1">
        <v>1.4345933822051981E-3</v>
      </c>
      <c r="Z16" s="1">
        <v>1.2285819765353939E-4</v>
      </c>
      <c r="AA16" s="1">
        <v>1.0616977155204171E-3</v>
      </c>
      <c r="AB16" s="1">
        <v>2.0630380915489786E-3</v>
      </c>
      <c r="AC16" s="1">
        <v>6.5374121556692727E-2</v>
      </c>
      <c r="AD16" s="1">
        <v>1.6594091167616235E-3</v>
      </c>
      <c r="AE16" s="1">
        <v>3.1781837605060746E-3</v>
      </c>
      <c r="AF16" s="1">
        <v>2.7509830423383614E-4</v>
      </c>
      <c r="AG16" s="1">
        <v>8.0483672494946273E-4</v>
      </c>
      <c r="AH16" s="1">
        <v>2.2558679016975065E-2</v>
      </c>
      <c r="AI16" s="1">
        <v>1.8770199675610048E-3</v>
      </c>
      <c r="AJ16" s="1">
        <v>2.0621958457432376E-2</v>
      </c>
      <c r="AK16" s="1">
        <v>2.2424678544720232E-3</v>
      </c>
      <c r="AL16" s="1">
        <v>1.0724965320598567E-3</v>
      </c>
      <c r="AM16" s="1">
        <v>1.928377932278038E-2</v>
      </c>
      <c r="AN16" s="1">
        <v>4.8232960486658416E-4</v>
      </c>
      <c r="AO16" s="1">
        <v>7.4530554133612537E-4</v>
      </c>
      <c r="AP16" s="1">
        <v>8.8120199491890927E-4</v>
      </c>
      <c r="AQ16" s="1">
        <v>5.4613815639215869E-3</v>
      </c>
      <c r="AR16" s="1">
        <v>2.9301884745453291E-3</v>
      </c>
      <c r="AS16" s="1">
        <v>1.28061742001498E-3</v>
      </c>
      <c r="AT16" s="1">
        <v>2.500614492112358E-4</v>
      </c>
      <c r="AU16" s="1">
        <v>1.9061930168555526E-3</v>
      </c>
      <c r="AV16" s="1">
        <v>4.1197253031703928E-4</v>
      </c>
      <c r="AW16" s="1">
        <v>1.0088386688911506E-2</v>
      </c>
    </row>
    <row r="17" spans="1:49" x14ac:dyDescent="0.75">
      <c r="A17" t="s">
        <v>51</v>
      </c>
      <c r="B17">
        <v>2018</v>
      </c>
      <c r="C17" s="1">
        <v>0.45548534664043555</v>
      </c>
      <c r="D17" s="1">
        <v>9.5325793878049368E-3</v>
      </c>
      <c r="E17" s="1">
        <v>1.4311731100596515E-3</v>
      </c>
      <c r="F17" s="1">
        <v>4.1470123224193065E-2</v>
      </c>
      <c r="G17" s="1">
        <v>2.8361669811899715E-3</v>
      </c>
      <c r="H17" s="1">
        <v>0</v>
      </c>
      <c r="I17" s="1">
        <v>2.4544818505300676E-2</v>
      </c>
      <c r="J17" s="1">
        <v>5.0805052203088744E-3</v>
      </c>
      <c r="K17" s="1">
        <v>0</v>
      </c>
      <c r="L17" s="1">
        <v>3.3530482400247532</v>
      </c>
      <c r="M17" s="1">
        <v>1.3193952085775127</v>
      </c>
      <c r="N17" s="1">
        <v>0.71864191688349754</v>
      </c>
      <c r="O17" s="1">
        <v>1.0569807403565326</v>
      </c>
      <c r="P17" s="1">
        <v>0.45444318946866485</v>
      </c>
      <c r="Q17" s="1">
        <v>3.9756782300587448E-2</v>
      </c>
      <c r="R17" s="1">
        <v>4.4835813289895556E-3</v>
      </c>
      <c r="S17" s="1">
        <v>0</v>
      </c>
      <c r="T17" s="1">
        <v>7.1232638369459547E-2</v>
      </c>
      <c r="U17" s="1">
        <v>1.0093252714726556E-2</v>
      </c>
      <c r="V17" s="1">
        <v>6.1926857782456145E-3</v>
      </c>
      <c r="W17" s="1">
        <v>6.0856307438884793E-3</v>
      </c>
      <c r="X17" s="1">
        <v>0.64052984938097401</v>
      </c>
      <c r="Y17" s="1">
        <v>9.9093669678980978E-3</v>
      </c>
      <c r="Z17" s="1">
        <v>1.0722832115897855E-3</v>
      </c>
      <c r="AA17" s="1">
        <v>5.4196368024502728E-2</v>
      </c>
      <c r="AB17" s="1">
        <v>1.3177711232887074E-2</v>
      </c>
      <c r="AC17" s="1">
        <v>0.49544877474540705</v>
      </c>
      <c r="AD17" s="1">
        <v>9.8662728680126467E-3</v>
      </c>
      <c r="AE17" s="1">
        <v>2.2252466890220091E-2</v>
      </c>
      <c r="AF17" s="1">
        <v>1.9834459066470998E-3</v>
      </c>
      <c r="AG17" s="1">
        <v>7.0956548525829E-3</v>
      </c>
      <c r="AH17" s="1">
        <v>0.14795892873126626</v>
      </c>
      <c r="AI17" s="1">
        <v>2.2455667649528714E-2</v>
      </c>
      <c r="AJ17" s="1">
        <v>0.15183376645722862</v>
      </c>
      <c r="AK17" s="1">
        <v>2.0479799807499571E-2</v>
      </c>
      <c r="AL17" s="1">
        <v>1.3028306973255402E-2</v>
      </c>
      <c r="AM17" s="1">
        <v>0.14337663082536947</v>
      </c>
      <c r="AN17" s="1">
        <v>0</v>
      </c>
      <c r="AO17" s="1">
        <v>5.9338884056170001E-3</v>
      </c>
      <c r="AP17" s="1">
        <v>8.2304920132682032E-3</v>
      </c>
      <c r="AQ17" s="1">
        <v>4.3183112401454636E-2</v>
      </c>
      <c r="AR17" s="1">
        <v>9.2354727001179096E-3</v>
      </c>
      <c r="AS17" s="1">
        <v>9.6794541774037242E-3</v>
      </c>
      <c r="AT17" s="1">
        <v>1.9747608755934839E-3</v>
      </c>
      <c r="AU17" s="1">
        <v>1.5931440251062471E-2</v>
      </c>
      <c r="AV17" s="1">
        <v>2.4332053349078327E-3</v>
      </c>
      <c r="AW17" s="1">
        <v>7.8609457523959828E-2</v>
      </c>
    </row>
    <row r="18" spans="1:49" x14ac:dyDescent="0.75">
      <c r="A18" t="s">
        <v>51</v>
      </c>
      <c r="B18">
        <v>2020</v>
      </c>
      <c r="C18" s="1">
        <v>2.8655654597527943E-2</v>
      </c>
      <c r="D18" s="1">
        <v>1.9539298260178519E-4</v>
      </c>
      <c r="E18" s="1">
        <v>2.3144008539782322E-4</v>
      </c>
      <c r="F18" s="1">
        <v>3.6056118906405455E-5</v>
      </c>
      <c r="G18" s="1">
        <v>0</v>
      </c>
      <c r="H18" s="1">
        <v>0</v>
      </c>
      <c r="I18" s="1">
        <v>2.6477867928478243E-3</v>
      </c>
      <c r="J18" s="1">
        <v>5.5067974710087833E-4</v>
      </c>
      <c r="K18" s="1">
        <v>0</v>
      </c>
      <c r="L18" s="1">
        <v>0.26784675691723786</v>
      </c>
      <c r="M18" s="1">
        <v>5.0042691629363374E-2</v>
      </c>
      <c r="N18" s="1">
        <v>1.6727536855171688E-2</v>
      </c>
      <c r="O18" s="1">
        <v>9.3980558283795868E-2</v>
      </c>
      <c r="P18" s="1">
        <v>4.758933240176106E-2</v>
      </c>
      <c r="Q18" s="1">
        <v>5.3499823440284859E-3</v>
      </c>
      <c r="R18" s="1">
        <v>3.6382571456402473E-4</v>
      </c>
      <c r="S18" s="1">
        <v>2.8305801079845668E-4</v>
      </c>
      <c r="T18" s="1">
        <v>4.0745661456360509E-3</v>
      </c>
      <c r="U18" s="1">
        <v>1.1618388689996961E-3</v>
      </c>
      <c r="V18" s="1">
        <v>4.7105084742941498E-4</v>
      </c>
      <c r="W18" s="1">
        <v>1.8509658456215114E-4</v>
      </c>
      <c r="X18" s="1">
        <v>9.8521911350204494E-2</v>
      </c>
      <c r="Y18" s="1">
        <v>1.1789243981460242E-3</v>
      </c>
      <c r="Z18" s="1">
        <v>9.1215711168765666E-4</v>
      </c>
      <c r="AA18" s="1">
        <v>2.7343678071595472E-3</v>
      </c>
      <c r="AB18" s="1">
        <v>4.2809171700690521E-3</v>
      </c>
      <c r="AC18" s="1">
        <v>7.8411640159128798E-2</v>
      </c>
      <c r="AD18" s="1">
        <v>1.064327554734812E-3</v>
      </c>
      <c r="AE18" s="1">
        <v>2.796006792460132E-3</v>
      </c>
      <c r="AF18" s="1">
        <v>2.1397657316301347E-4</v>
      </c>
      <c r="AG18" s="1">
        <v>1.8568831882103674E-3</v>
      </c>
      <c r="AH18" s="1">
        <v>1.8101936074459753E-2</v>
      </c>
      <c r="AI18" s="1">
        <v>3.99871915749026E-3</v>
      </c>
      <c r="AJ18" s="1">
        <v>3.7817173325254897E-4</v>
      </c>
      <c r="AK18" s="1">
        <v>6.1939639984632387E-2</v>
      </c>
      <c r="AL18" s="1">
        <v>1.8746123289275413E-3</v>
      </c>
      <c r="AM18" s="1">
        <v>1.1605107265878747E-3</v>
      </c>
      <c r="AN18" s="1">
        <v>4.6641379251273761E-4</v>
      </c>
      <c r="AO18" s="1">
        <v>1.3112517693683128E-3</v>
      </c>
      <c r="AP18" s="1">
        <v>1.1226659500939565E-3</v>
      </c>
      <c r="AQ18" s="1">
        <v>3.0290226165314059E-3</v>
      </c>
      <c r="AR18" s="1">
        <v>1.3445109521293432E-2</v>
      </c>
      <c r="AS18" s="1">
        <v>1.3330506435959659E-3</v>
      </c>
      <c r="AT18" s="1">
        <v>8.2690978816336597E-4</v>
      </c>
      <c r="AU18" s="1">
        <v>4.3469705817149326E-3</v>
      </c>
      <c r="AV18" s="1">
        <v>8.6851150849270766E-4</v>
      </c>
      <c r="AW18" s="1">
        <v>1.5695164476219992E-2</v>
      </c>
    </row>
    <row r="19" spans="1:49" x14ac:dyDescent="0.75">
      <c r="A19" t="s">
        <v>51</v>
      </c>
      <c r="B19">
        <v>2020</v>
      </c>
      <c r="C19" s="1">
        <v>2.951985962268416E-2</v>
      </c>
      <c r="D19" s="1">
        <v>7.1923243789385669E-4</v>
      </c>
      <c r="E19" s="1">
        <v>3.5316314881348701E-4</v>
      </c>
      <c r="F19" s="1">
        <v>3.3433888992035893E-5</v>
      </c>
      <c r="G19" s="1">
        <v>0</v>
      </c>
      <c r="H19" s="1">
        <v>1.6215026147690099E-4</v>
      </c>
      <c r="I19" s="1">
        <v>3.605278412984535E-3</v>
      </c>
      <c r="J19" s="1">
        <v>7.154301433777787E-4</v>
      </c>
      <c r="K19" s="1">
        <v>0</v>
      </c>
      <c r="L19" s="1">
        <v>0.28664924337885356</v>
      </c>
      <c r="M19" s="1">
        <v>7.1086204431146466E-2</v>
      </c>
      <c r="N19" s="1">
        <v>0.14853056552434399</v>
      </c>
      <c r="O19" s="1">
        <v>0.15089629283064601</v>
      </c>
      <c r="P19" s="1">
        <v>5.7931235512805331E-2</v>
      </c>
      <c r="Q19" s="1">
        <v>5.1744292730247499E-3</v>
      </c>
      <c r="R19" s="1">
        <v>3.6925578981520692E-4</v>
      </c>
      <c r="S19" s="1">
        <v>6.165495984822479E-4</v>
      </c>
      <c r="T19" s="1">
        <v>3.9638042282447066E-3</v>
      </c>
      <c r="U19" s="1">
        <v>1.0757468664313822E-3</v>
      </c>
      <c r="V19" s="1">
        <v>4.3640980360211672E-4</v>
      </c>
      <c r="W19" s="1">
        <v>2.7932436861489269E-4</v>
      </c>
      <c r="X19" s="1">
        <v>6.4136800641973746E-2</v>
      </c>
      <c r="Y19" s="1">
        <v>1.2085819400360031E-3</v>
      </c>
      <c r="Z19" s="1">
        <v>1.2336886879962866E-3</v>
      </c>
      <c r="AA19" s="1">
        <v>3.344414706432138E-3</v>
      </c>
      <c r="AB19" s="1">
        <v>4.1621563562881147E-3</v>
      </c>
      <c r="AC19" s="1">
        <v>7.8529207163718057E-2</v>
      </c>
      <c r="AD19" s="1">
        <v>1.0713450239499005E-3</v>
      </c>
      <c r="AE19" s="1">
        <v>2.1549200527837633E-3</v>
      </c>
      <c r="AF19" s="1">
        <v>2.0046717854329784E-4</v>
      </c>
      <c r="AG19" s="1">
        <v>2.0960924064183282E-3</v>
      </c>
      <c r="AH19" s="1">
        <v>1.8422571039630773E-2</v>
      </c>
      <c r="AI19" s="1">
        <v>3.8567698310196818E-3</v>
      </c>
      <c r="AJ19" s="1">
        <v>1.1915176445251897E-3</v>
      </c>
      <c r="AK19" s="1">
        <v>6.2707841889281357E-2</v>
      </c>
      <c r="AL19" s="1">
        <v>2.9093966277200368E-3</v>
      </c>
      <c r="AM19" s="1">
        <v>1.3629388515729306E-3</v>
      </c>
      <c r="AN19" s="1">
        <v>5.250067470729834E-4</v>
      </c>
      <c r="AO19" s="1">
        <v>1.5109784615801956E-3</v>
      </c>
      <c r="AP19" s="1">
        <v>1.4046395399950396E-3</v>
      </c>
      <c r="AQ19" s="1">
        <v>3.4998716917842977E-3</v>
      </c>
      <c r="AR19" s="1">
        <v>1.4560394446378563E-2</v>
      </c>
      <c r="AS19" s="1">
        <v>1.4171503654098945E-3</v>
      </c>
      <c r="AT19" s="1">
        <v>5.5668995600603982E-4</v>
      </c>
      <c r="AU19" s="1">
        <v>4.6036704405040835E-3</v>
      </c>
      <c r="AV19" s="1">
        <v>8.6012543615350654E-4</v>
      </c>
      <c r="AW19" s="1">
        <v>1.7992825888573111E-2</v>
      </c>
    </row>
    <row r="20" spans="1:49" x14ac:dyDescent="0.75">
      <c r="A20" t="s">
        <v>51</v>
      </c>
      <c r="B20">
        <v>2020</v>
      </c>
      <c r="C20" s="1">
        <v>2.6827704541572576E-2</v>
      </c>
      <c r="D20" s="1">
        <v>0</v>
      </c>
      <c r="E20" s="1">
        <v>4.2640144242125764E-4</v>
      </c>
      <c r="F20" s="1">
        <v>0</v>
      </c>
      <c r="G20" s="1">
        <v>6.2980666455380728E-4</v>
      </c>
      <c r="H20" s="1">
        <v>2.7715065083798619E-4</v>
      </c>
      <c r="I20" s="1">
        <v>3.3662718584970197E-3</v>
      </c>
      <c r="J20" s="1">
        <v>8.1556851051425513E-4</v>
      </c>
      <c r="K20" s="1">
        <v>0</v>
      </c>
      <c r="L20" s="1">
        <v>0.2536409390747425</v>
      </c>
      <c r="M20" s="1">
        <v>4.2720303540856541E-2</v>
      </c>
      <c r="N20" s="1">
        <v>0.11932503333795733</v>
      </c>
      <c r="O20" s="1">
        <v>0.12812328210383686</v>
      </c>
      <c r="P20" s="1">
        <v>3.9294999534335712E-2</v>
      </c>
      <c r="Q20" s="1">
        <v>3.19757805337832E-3</v>
      </c>
      <c r="R20" s="1">
        <v>2.9564728467693574E-4</v>
      </c>
      <c r="S20" s="1">
        <v>0</v>
      </c>
      <c r="T20" s="1">
        <v>3.6010404358339104E-3</v>
      </c>
      <c r="U20" s="1">
        <v>9.432539725379598E-4</v>
      </c>
      <c r="V20" s="1">
        <v>3.806265507863349E-4</v>
      </c>
      <c r="W20" s="1">
        <v>1.0953532876012489E-4</v>
      </c>
      <c r="X20" s="1">
        <v>0.10303447120909937</v>
      </c>
      <c r="Y20" s="1">
        <v>1.3205793834677004E-3</v>
      </c>
      <c r="Z20" s="1">
        <v>5.981011400312884E-4</v>
      </c>
      <c r="AA20" s="1">
        <v>1.1989100376838507E-3</v>
      </c>
      <c r="AB20" s="1">
        <v>3.9610603086525338E-3</v>
      </c>
      <c r="AC20" s="1">
        <v>6.7703506835230964E-2</v>
      </c>
      <c r="AD20" s="1">
        <v>1.2512020276405171E-3</v>
      </c>
      <c r="AE20" s="1">
        <v>2.8265834967110617E-3</v>
      </c>
      <c r="AF20" s="1">
        <v>2.1020673967657571E-4</v>
      </c>
      <c r="AG20" s="1">
        <v>2.1518595294463716E-3</v>
      </c>
      <c r="AH20" s="1">
        <v>1.7316909104998147E-2</v>
      </c>
      <c r="AI20" s="1">
        <v>3.6419542131468766E-3</v>
      </c>
      <c r="AJ20" s="1">
        <v>0</v>
      </c>
      <c r="AK20" s="1">
        <v>5.6855676125363581E-2</v>
      </c>
      <c r="AL20" s="1">
        <v>2.6062336745667392E-3</v>
      </c>
      <c r="AM20" s="1">
        <v>1.7561796942888227E-3</v>
      </c>
      <c r="AN20" s="1">
        <v>5.0181657077425672E-4</v>
      </c>
      <c r="AO20" s="1">
        <v>1.4715670091850121E-3</v>
      </c>
      <c r="AP20" s="1">
        <v>1.2303614617844318E-3</v>
      </c>
      <c r="AQ20" s="1">
        <v>2.4708573435222262E-3</v>
      </c>
      <c r="AR20" s="1">
        <v>1.470106653635069E-2</v>
      </c>
      <c r="AS20" s="1">
        <v>1.4217019670083304E-3</v>
      </c>
      <c r="AT20" s="1">
        <v>5.6663672215913092E-4</v>
      </c>
      <c r="AU20" s="1">
        <v>3.9247037357818771E-3</v>
      </c>
      <c r="AV20" s="1">
        <v>9.2357273985696541E-4</v>
      </c>
      <c r="AW20" s="1">
        <v>1.5351795338771033E-2</v>
      </c>
    </row>
    <row r="21" spans="1:49" x14ac:dyDescent="0.75">
      <c r="A21" t="s">
        <v>52</v>
      </c>
      <c r="B21">
        <v>2018</v>
      </c>
      <c r="C21" s="1">
        <v>3.4353028577807601E-2</v>
      </c>
      <c r="D21" s="1">
        <v>0</v>
      </c>
      <c r="E21" s="1">
        <v>0</v>
      </c>
      <c r="F21" s="1">
        <v>9.8853615294680478E-5</v>
      </c>
      <c r="G21" s="1">
        <v>0</v>
      </c>
      <c r="H21" s="1">
        <v>0</v>
      </c>
      <c r="I21" s="1">
        <v>3.232969020039379E-3</v>
      </c>
      <c r="J21" s="1">
        <v>6.0373278045229844E-4</v>
      </c>
      <c r="K21" s="1">
        <v>0</v>
      </c>
      <c r="L21" s="1">
        <v>0.41060683575317741</v>
      </c>
      <c r="M21" s="1">
        <v>9.4170930981439305E-2</v>
      </c>
      <c r="N21" s="1">
        <v>8.4278267128188214E-2</v>
      </c>
      <c r="O21" s="1">
        <v>0.10553609883585185</v>
      </c>
      <c r="P21" s="1">
        <v>4.886933965120141E-2</v>
      </c>
      <c r="Q21" s="1">
        <v>1.8874054850356669E-4</v>
      </c>
      <c r="R21" s="1">
        <v>1.2291987593451007E-4</v>
      </c>
      <c r="S21" s="1">
        <v>0</v>
      </c>
      <c r="T21" s="1">
        <v>1.0009401918861599E-2</v>
      </c>
      <c r="U21" s="1">
        <v>9.2980863306706336E-4</v>
      </c>
      <c r="V21" s="1">
        <v>8.4321437467521165E-4</v>
      </c>
      <c r="W21" s="1">
        <v>1.4178067255554092E-4</v>
      </c>
      <c r="X21" s="1">
        <v>9.6884156816598746E-2</v>
      </c>
      <c r="Y21" s="1">
        <v>2.1301469303039826E-3</v>
      </c>
      <c r="Z21" s="1">
        <v>6.0198153569523223E-5</v>
      </c>
      <c r="AA21" s="1">
        <v>5.8646039693690502E-4</v>
      </c>
      <c r="AB21" s="1">
        <v>1.1226482914044246E-3</v>
      </c>
      <c r="AC21" s="1">
        <v>3.7181671160868519E-2</v>
      </c>
      <c r="AD21" s="1">
        <v>1.093518159486169E-3</v>
      </c>
      <c r="AE21" s="1">
        <v>4.0090748718115063E-3</v>
      </c>
      <c r="AF21" s="1">
        <v>3.3353071039539628E-4</v>
      </c>
      <c r="AG21" s="1">
        <v>9.1272997416463463E-4</v>
      </c>
      <c r="AH21" s="1">
        <v>1.6286471333367091E-2</v>
      </c>
      <c r="AI21" s="1">
        <v>1.7680981547907608E-3</v>
      </c>
      <c r="AJ21" s="1">
        <v>4.0389245522922026E-3</v>
      </c>
      <c r="AK21" s="1">
        <v>2.4483502265540162E-3</v>
      </c>
      <c r="AL21" s="1">
        <v>8.9410023115175767E-4</v>
      </c>
      <c r="AM21" s="1">
        <v>1.2938471083842065E-2</v>
      </c>
      <c r="AN21" s="1">
        <v>3.9166289716220637E-4</v>
      </c>
      <c r="AO21" s="1">
        <v>1.2937109862724389E-3</v>
      </c>
      <c r="AP21" s="1">
        <v>4.9189704167552223E-4</v>
      </c>
      <c r="AQ21" s="1">
        <v>2.6099860629300248E-3</v>
      </c>
      <c r="AR21" s="1">
        <v>0</v>
      </c>
      <c r="AS21" s="1">
        <v>1.2159115678678381E-3</v>
      </c>
      <c r="AT21" s="1">
        <v>1.489973970909997E-4</v>
      </c>
      <c r="AU21" s="1">
        <v>2.9187985424765106E-3</v>
      </c>
      <c r="AV21" s="1">
        <v>3.928033623255733E-4</v>
      </c>
      <c r="AW21" s="1">
        <v>1.2825718210269694E-2</v>
      </c>
    </row>
    <row r="22" spans="1:49" x14ac:dyDescent="0.75">
      <c r="A22" t="s">
        <v>52</v>
      </c>
      <c r="B22">
        <v>2018</v>
      </c>
      <c r="C22" s="1">
        <v>3.5367398213205142E-2</v>
      </c>
      <c r="D22" s="1">
        <v>0</v>
      </c>
      <c r="E22" s="1">
        <v>0</v>
      </c>
      <c r="F22" s="1">
        <v>1.1969433822778828E-4</v>
      </c>
      <c r="G22" s="1">
        <v>0</v>
      </c>
      <c r="H22" s="1">
        <v>1.3693801103397234E-4</v>
      </c>
      <c r="I22" s="1">
        <v>3.529914952718738E-3</v>
      </c>
      <c r="J22" s="1">
        <v>6.6532152319335287E-4</v>
      </c>
      <c r="K22" s="1">
        <v>8.3645801649626203E-4</v>
      </c>
      <c r="L22" s="1">
        <v>0.41798605459234989</v>
      </c>
      <c r="M22" s="1">
        <v>0.10712796306010641</v>
      </c>
      <c r="N22" s="1">
        <v>5.8138096203083994E-2</v>
      </c>
      <c r="O22" s="1">
        <v>0.15376167513995342</v>
      </c>
      <c r="P22" s="1">
        <v>6.679515085298425E-2</v>
      </c>
      <c r="Q22" s="1">
        <v>2.0505870191408503E-4</v>
      </c>
      <c r="R22" s="1">
        <v>0</v>
      </c>
      <c r="S22" s="1">
        <v>0</v>
      </c>
      <c r="T22" s="1">
        <v>1.0739073218170537E-2</v>
      </c>
      <c r="U22" s="1">
        <v>1.0058053755800499E-3</v>
      </c>
      <c r="V22" s="1">
        <v>8.9426425767763235E-4</v>
      </c>
      <c r="W22" s="1">
        <v>3.1339644424043694E-4</v>
      </c>
      <c r="X22" s="1">
        <v>8.2722053746963092E-2</v>
      </c>
      <c r="Y22" s="1">
        <v>2.3395133110004499E-3</v>
      </c>
      <c r="Z22" s="1">
        <v>6.9918218223014139E-5</v>
      </c>
      <c r="AA22" s="1">
        <v>7.8032760236298202E-4</v>
      </c>
      <c r="AB22" s="1">
        <v>1.6555485616105837E-3</v>
      </c>
      <c r="AC22" s="1">
        <v>4.0960442309700106E-2</v>
      </c>
      <c r="AD22" s="1">
        <v>1.2115243365648349E-3</v>
      </c>
      <c r="AE22" s="1">
        <v>4.510365400786134E-3</v>
      </c>
      <c r="AF22" s="1">
        <v>3.7046409052915967E-4</v>
      </c>
      <c r="AG22" s="1">
        <v>1.2201552655186887E-3</v>
      </c>
      <c r="AH22" s="1">
        <v>1.9754199511338656E-2</v>
      </c>
      <c r="AI22" s="1">
        <v>1.9405328830014708E-3</v>
      </c>
      <c r="AJ22" s="1">
        <v>4.7169194775870376E-3</v>
      </c>
      <c r="AK22" s="1">
        <v>2.3475679121214045E-3</v>
      </c>
      <c r="AL22" s="1">
        <v>1.4405111349489598E-3</v>
      </c>
      <c r="AM22" s="1">
        <v>1.524135184419456E-2</v>
      </c>
      <c r="AN22" s="1">
        <v>4.1750684988955288E-4</v>
      </c>
      <c r="AO22" s="1">
        <v>1.5090773608163988E-3</v>
      </c>
      <c r="AP22" s="1">
        <v>4.5019526930505625E-4</v>
      </c>
      <c r="AQ22" s="1">
        <v>3.2087513718468148E-3</v>
      </c>
      <c r="AR22" s="1">
        <v>0</v>
      </c>
      <c r="AS22" s="1">
        <v>1.3857467017108886E-3</v>
      </c>
      <c r="AT22" s="1">
        <v>1.4967737407817761E-4</v>
      </c>
      <c r="AU22" s="1">
        <v>2.837768306497253E-3</v>
      </c>
      <c r="AV22" s="1">
        <v>4.3599060673424448E-4</v>
      </c>
      <c r="AW22" s="1">
        <v>1.1699417238795758E-2</v>
      </c>
    </row>
    <row r="23" spans="1:49" x14ac:dyDescent="0.75">
      <c r="A23" t="s">
        <v>52</v>
      </c>
      <c r="B23">
        <v>2018</v>
      </c>
      <c r="C23" s="1">
        <v>3.6986844909987895E-2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2.9015326404193357E-3</v>
      </c>
      <c r="J23" s="1">
        <v>8.9645230320252694E-4</v>
      </c>
      <c r="K23" s="1">
        <v>0</v>
      </c>
      <c r="L23" s="1">
        <v>0.47371420320993624</v>
      </c>
      <c r="M23" s="1">
        <v>0.12921953352560386</v>
      </c>
      <c r="N23" s="1">
        <v>7.500337225932327E-2</v>
      </c>
      <c r="O23" s="1">
        <v>0.15525983000562826</v>
      </c>
      <c r="P23" s="1">
        <v>5.3625234353897072E-2</v>
      </c>
      <c r="Q23" s="1">
        <v>2.6690573167306063E-4</v>
      </c>
      <c r="R23" s="1">
        <v>3.8198186037236985E-4</v>
      </c>
      <c r="S23" s="1">
        <v>1.9194467014757496E-4</v>
      </c>
      <c r="T23" s="1">
        <v>1.1658358258153536E-2</v>
      </c>
      <c r="U23" s="1">
        <v>1.0111761060386233E-3</v>
      </c>
      <c r="V23" s="1">
        <v>1.0569011498623552E-3</v>
      </c>
      <c r="W23" s="1">
        <v>5.3699821124106523E-4</v>
      </c>
      <c r="X23" s="1">
        <v>0.10138265630099072</v>
      </c>
      <c r="Y23" s="1">
        <v>2.1462742679357223E-3</v>
      </c>
      <c r="Z23" s="1">
        <v>8.1620986820130136E-5</v>
      </c>
      <c r="AA23" s="1">
        <v>5.5310943157456079E-4</v>
      </c>
      <c r="AB23" s="1">
        <v>8.8680595494264542E-4</v>
      </c>
      <c r="AC23" s="1">
        <v>4.6905115810966229E-2</v>
      </c>
      <c r="AD23" s="1">
        <v>1.0170971135004452E-3</v>
      </c>
      <c r="AE23" s="1">
        <v>3.7190349558644921E-3</v>
      </c>
      <c r="AF23" s="1">
        <v>2.4382531246923276E-4</v>
      </c>
      <c r="AG23" s="1">
        <v>2.0781892717606177E-3</v>
      </c>
      <c r="AH23" s="1">
        <v>2.1733422954442659E-2</v>
      </c>
      <c r="AI23" s="1">
        <v>3.2724474270435073E-3</v>
      </c>
      <c r="AJ23" s="1">
        <v>5.3422617109533926E-3</v>
      </c>
      <c r="AK23" s="1">
        <v>3.8030905934750519E-3</v>
      </c>
      <c r="AL23" s="1">
        <v>2.9493540670600888E-3</v>
      </c>
      <c r="AM23" s="1">
        <v>1.8629832749397994E-2</v>
      </c>
      <c r="AN23" s="1">
        <v>4.4602960631938865E-4</v>
      </c>
      <c r="AO23" s="1">
        <v>1.7403518212271425E-3</v>
      </c>
      <c r="AP23" s="1">
        <v>5.1192684339374601E-4</v>
      </c>
      <c r="AQ23" s="1">
        <v>3.4529700617253333E-3</v>
      </c>
      <c r="AR23" s="1">
        <v>1.0703677296764733E-3</v>
      </c>
      <c r="AS23" s="1">
        <v>1.5292576693121827E-3</v>
      </c>
      <c r="AT23" s="1">
        <v>6.6161701126295143E-5</v>
      </c>
      <c r="AU23" s="1">
        <v>3.1098767176413879E-3</v>
      </c>
      <c r="AV23" s="1">
        <v>5.1476390127981565E-4</v>
      </c>
      <c r="AW23" s="1">
        <v>1.2100861969986458E-2</v>
      </c>
    </row>
    <row r="24" spans="1:49" x14ac:dyDescent="0.75">
      <c r="A24" t="s">
        <v>52</v>
      </c>
      <c r="B24">
        <v>2020</v>
      </c>
      <c r="C24" s="1">
        <v>2.5576015614352503E-2</v>
      </c>
      <c r="D24" s="1">
        <v>0</v>
      </c>
      <c r="E24" s="1">
        <v>6.2230945653044586E-4</v>
      </c>
      <c r="F24" s="1">
        <v>2.4261187828131508E-3</v>
      </c>
      <c r="G24" s="1">
        <v>0</v>
      </c>
      <c r="H24" s="1">
        <v>1.7284490185452521E-4</v>
      </c>
      <c r="I24" s="1">
        <v>2.9698586679072674E-3</v>
      </c>
      <c r="J24" s="1">
        <v>5.5933992715413749E-4</v>
      </c>
      <c r="K24" s="1">
        <v>7.076917284588374E-4</v>
      </c>
      <c r="L24" s="1">
        <v>0.40678800236109353</v>
      </c>
      <c r="M24" s="1">
        <v>0.12624414948273285</v>
      </c>
      <c r="N24" s="1">
        <v>3.357067206917249E-2</v>
      </c>
      <c r="O24" s="1">
        <v>0.15660668751385085</v>
      </c>
      <c r="P24" s="1">
        <v>6.8856632155241349E-2</v>
      </c>
      <c r="Q24" s="1">
        <v>2.5147133389239002E-3</v>
      </c>
      <c r="R24" s="1">
        <v>1.3520597758531843E-3</v>
      </c>
      <c r="S24" s="1">
        <v>0</v>
      </c>
      <c r="T24" s="1">
        <v>5.2169148836196458E-3</v>
      </c>
      <c r="U24" s="1">
        <v>1.1975665765101404E-3</v>
      </c>
      <c r="V24" s="1">
        <v>5.8771661434003854E-4</v>
      </c>
      <c r="W24" s="1">
        <v>2.7257537646411482E-3</v>
      </c>
      <c r="X24" s="1">
        <v>8.6169532253198067E-2</v>
      </c>
      <c r="Y24" s="1">
        <v>9.5589391756733416E-4</v>
      </c>
      <c r="Z24" s="1">
        <v>3.2864295006148882E-4</v>
      </c>
      <c r="AA24" s="1">
        <v>1.0389934591047364E-3</v>
      </c>
      <c r="AB24" s="1">
        <v>1.1345997655689652E-2</v>
      </c>
      <c r="AC24" s="1">
        <v>0.11079491714244939</v>
      </c>
      <c r="AD24" s="1">
        <v>3.5317690265039871E-3</v>
      </c>
      <c r="AE24" s="1">
        <v>2.4388742845546617E-3</v>
      </c>
      <c r="AF24" s="1">
        <v>4.6657408335571917E-4</v>
      </c>
      <c r="AG24" s="1">
        <v>1.2680397419748573E-3</v>
      </c>
      <c r="AH24" s="1">
        <v>1.4007778335317831E-2</v>
      </c>
      <c r="AI24" s="1">
        <v>1.0191013100177945E-3</v>
      </c>
      <c r="AJ24" s="1">
        <v>1.48706557089578E-3</v>
      </c>
      <c r="AK24" s="1">
        <v>6.7919016693461079E-2</v>
      </c>
      <c r="AL24" s="1">
        <v>2.3103685699638146E-3</v>
      </c>
      <c r="AM24" s="1">
        <v>0</v>
      </c>
      <c r="AN24" s="1">
        <v>0</v>
      </c>
      <c r="AO24" s="1">
        <v>1.5879874752145664E-3</v>
      </c>
      <c r="AP24" s="1">
        <v>1.0860661839189867E-3</v>
      </c>
      <c r="AQ24" s="1">
        <v>3.0666130601427364E-3</v>
      </c>
      <c r="AR24" s="1">
        <v>1.8218700052107635E-2</v>
      </c>
      <c r="AS24" s="1">
        <v>1.8034770730997625E-3</v>
      </c>
      <c r="AT24" s="1">
        <v>6.6652933469661235E-4</v>
      </c>
      <c r="AU24" s="1">
        <v>3.6783085377199102E-3</v>
      </c>
      <c r="AV24" s="1">
        <v>6.6626730775460989E-4</v>
      </c>
      <c r="AW24" s="1">
        <v>9.5631346272288618E-3</v>
      </c>
    </row>
    <row r="25" spans="1:49" x14ac:dyDescent="0.75">
      <c r="A25" t="s">
        <v>52</v>
      </c>
      <c r="B25">
        <v>2020</v>
      </c>
      <c r="C25" s="1">
        <v>2.6162110403649269E-2</v>
      </c>
      <c r="D25" s="1">
        <v>0</v>
      </c>
      <c r="E25" s="1">
        <v>4.2384195796253812E-4</v>
      </c>
      <c r="F25" s="1">
        <v>2.5475803263746667E-3</v>
      </c>
      <c r="G25" s="1">
        <v>0</v>
      </c>
      <c r="H25" s="1">
        <v>2.4420974439526007E-4</v>
      </c>
      <c r="I25" s="1">
        <v>2.6531544824739302E-3</v>
      </c>
      <c r="J25" s="1">
        <v>5.3294278852768966E-4</v>
      </c>
      <c r="K25" s="1">
        <v>0</v>
      </c>
      <c r="L25" s="1">
        <v>0.39478810508842982</v>
      </c>
      <c r="M25" s="1">
        <v>0.1139394791860298</v>
      </c>
      <c r="N25" s="1">
        <v>3.1022385971286925E-2</v>
      </c>
      <c r="O25" s="1">
        <v>0.14035118869366026</v>
      </c>
      <c r="P25" s="1">
        <v>7.54993207867556E-2</v>
      </c>
      <c r="Q25" s="1">
        <v>2.1743994718882568E-3</v>
      </c>
      <c r="R25" s="1">
        <v>1.2098627817830846E-3</v>
      </c>
      <c r="S25" s="1">
        <v>5.6268958203171721E-4</v>
      </c>
      <c r="T25" s="1">
        <v>5.7895300667693515E-3</v>
      </c>
      <c r="U25" s="1">
        <v>1.0969193294078983E-3</v>
      </c>
      <c r="V25" s="1">
        <v>6.0465089986046086E-4</v>
      </c>
      <c r="W25" s="1">
        <v>1.9737932694060945E-4</v>
      </c>
      <c r="X25" s="1">
        <v>4.5617482260471992E-2</v>
      </c>
      <c r="Y25" s="1">
        <v>9.4843811976307816E-4</v>
      </c>
      <c r="Z25" s="1">
        <v>3.6601516872115984E-4</v>
      </c>
      <c r="AA25" s="1">
        <v>1.1088066727051201E-3</v>
      </c>
      <c r="AB25" s="1">
        <v>1.2110925190570249E-2</v>
      </c>
      <c r="AC25" s="1">
        <v>0.11143955986757229</v>
      </c>
      <c r="AD25" s="1">
        <v>6.8908670421536315E-3</v>
      </c>
      <c r="AE25" s="1">
        <v>2.7339148362691126E-3</v>
      </c>
      <c r="AF25" s="1">
        <v>2.817218215132072E-4</v>
      </c>
      <c r="AG25" s="1">
        <v>1.5985987771796558E-3</v>
      </c>
      <c r="AH25" s="1">
        <v>1.4208116258916742E-2</v>
      </c>
      <c r="AI25" s="1">
        <v>1.590894576718938E-3</v>
      </c>
      <c r="AJ25" s="1">
        <v>1.3340602785567803E-3</v>
      </c>
      <c r="AK25" s="1">
        <v>7.2303344193355115E-2</v>
      </c>
      <c r="AL25" s="1">
        <v>1.5773769451259186E-3</v>
      </c>
      <c r="AM25" s="1">
        <v>2.8098601525394968E-4</v>
      </c>
      <c r="AN25" s="1">
        <v>6.9610361388678028E-4</v>
      </c>
      <c r="AO25" s="1">
        <v>2.1471978097676345E-3</v>
      </c>
      <c r="AP25" s="1">
        <v>1.1647082894628304E-3</v>
      </c>
      <c r="AQ25" s="1">
        <v>4.1329036982584817E-3</v>
      </c>
      <c r="AR25" s="1">
        <v>2.2728902991633118E-2</v>
      </c>
      <c r="AS25" s="1">
        <v>2.1539317008292167E-3</v>
      </c>
      <c r="AT25" s="1">
        <v>7.2047087727780137E-4</v>
      </c>
      <c r="AU25" s="1">
        <v>4.9634365881328505E-3</v>
      </c>
      <c r="AV25" s="1">
        <v>9.7428963356637995E-4</v>
      </c>
      <c r="AW25" s="1">
        <v>1.3177645570719385E-2</v>
      </c>
    </row>
    <row r="26" spans="1:49" x14ac:dyDescent="0.75">
      <c r="A26" t="s">
        <v>52</v>
      </c>
      <c r="B26">
        <v>2020</v>
      </c>
      <c r="C26" s="1">
        <v>2.3792077364590627E-2</v>
      </c>
      <c r="D26" s="1">
        <v>0</v>
      </c>
      <c r="E26" s="1">
        <v>6.2371897425275268E-4</v>
      </c>
      <c r="F26" s="1">
        <v>2.283731886835832E-3</v>
      </c>
      <c r="G26" s="1">
        <v>5.0745980223441207E-4</v>
      </c>
      <c r="H26" s="1">
        <v>2.6319007962319487E-4</v>
      </c>
      <c r="I26" s="1">
        <v>2.5172124414002805E-3</v>
      </c>
      <c r="J26" s="1">
        <v>5.857941093080826E-4</v>
      </c>
      <c r="K26" s="1">
        <v>0</v>
      </c>
      <c r="L26" s="1">
        <v>0.38477124742071539</v>
      </c>
      <c r="M26" s="1">
        <v>8.5166580677147496E-2</v>
      </c>
      <c r="N26" s="1">
        <v>7.7103209703951112E-2</v>
      </c>
      <c r="O26" s="1">
        <v>0.12276042310002404</v>
      </c>
      <c r="P26" s="1">
        <v>7.0638905976517244E-2</v>
      </c>
      <c r="Q26" s="1">
        <v>1.4010040287073091E-3</v>
      </c>
      <c r="R26" s="1">
        <v>7.0455740872465706E-4</v>
      </c>
      <c r="S26" s="1">
        <v>2.1863514213737621E-4</v>
      </c>
      <c r="T26" s="1">
        <v>5.5523474495104853E-3</v>
      </c>
      <c r="U26" s="1">
        <v>9.6875644938712677E-4</v>
      </c>
      <c r="V26" s="1">
        <v>6.2770381785184307E-4</v>
      </c>
      <c r="W26" s="1">
        <v>8.8169764685674484E-5</v>
      </c>
      <c r="X26" s="1">
        <v>7.178677128557559E-2</v>
      </c>
      <c r="Y26" s="1">
        <v>8.4497044501598219E-4</v>
      </c>
      <c r="Z26" s="1">
        <v>3.2732243131000513E-4</v>
      </c>
      <c r="AA26" s="1">
        <v>9.5375803528602841E-4</v>
      </c>
      <c r="AB26" s="1">
        <v>1.183847307745679E-2</v>
      </c>
      <c r="AC26" s="1">
        <v>0.10780814580371911</v>
      </c>
      <c r="AD26" s="1">
        <v>7.1761236156189867E-3</v>
      </c>
      <c r="AE26" s="1">
        <v>2.2946562063613247E-3</v>
      </c>
      <c r="AF26" s="1">
        <v>1.6341513796260993E-4</v>
      </c>
      <c r="AG26" s="1">
        <v>2.2215979070136682E-3</v>
      </c>
      <c r="AH26" s="1">
        <v>1.253450489290097E-2</v>
      </c>
      <c r="AI26" s="1">
        <v>1.5862780058325057E-3</v>
      </c>
      <c r="AJ26" s="1">
        <v>6.6334810784421795E-4</v>
      </c>
      <c r="AK26" s="1">
        <v>6.6672635930644431E-2</v>
      </c>
      <c r="AL26" s="1">
        <v>2.3225611616758592E-3</v>
      </c>
      <c r="AM26" s="1">
        <v>2.8877535955762723E-4</v>
      </c>
      <c r="AN26" s="1">
        <v>7.6613803249242539E-4</v>
      </c>
      <c r="AO26" s="1">
        <v>2.1837826932687172E-3</v>
      </c>
      <c r="AP26" s="1">
        <v>1.5074370932159475E-3</v>
      </c>
      <c r="AQ26" s="1">
        <v>2.9367013811252523E-3</v>
      </c>
      <c r="AR26" s="1">
        <v>2.3579788391888148E-2</v>
      </c>
      <c r="AS26" s="1">
        <v>2.1535657126577827E-3</v>
      </c>
      <c r="AT26" s="1">
        <v>6.4338903946746029E-4</v>
      </c>
      <c r="AU26" s="1">
        <v>4.4682982886792852E-3</v>
      </c>
      <c r="AV26" s="1">
        <v>1.1390617627367304E-3</v>
      </c>
      <c r="AW26" s="1">
        <v>1.1332211788335584E-2</v>
      </c>
    </row>
    <row r="27" spans="1:49" x14ac:dyDescent="0.75">
      <c r="A27" t="s">
        <v>53</v>
      </c>
      <c r="B27">
        <v>2018</v>
      </c>
      <c r="C27" s="1">
        <v>3.5917768724994373E-2</v>
      </c>
      <c r="D27" s="1">
        <v>6.3216703569473644E-4</v>
      </c>
      <c r="E27" s="1">
        <v>0</v>
      </c>
      <c r="F27" s="1">
        <v>0</v>
      </c>
      <c r="G27" s="1">
        <v>0</v>
      </c>
      <c r="H27" s="1">
        <v>0</v>
      </c>
      <c r="I27" s="1">
        <v>2.8030726745016778E-3</v>
      </c>
      <c r="J27" s="1">
        <v>6.6736548703708791E-4</v>
      </c>
      <c r="K27" s="1">
        <v>0</v>
      </c>
      <c r="L27" s="1">
        <v>0.41162831726426868</v>
      </c>
      <c r="M27" s="1">
        <v>0.12435726766910088</v>
      </c>
      <c r="N27" s="1">
        <v>0.13154720084920479</v>
      </c>
      <c r="O27" s="1">
        <v>0.16686222072569237</v>
      </c>
      <c r="P27" s="1">
        <v>5.4362967544612388E-2</v>
      </c>
      <c r="Q27" s="1">
        <v>6.0266571031646786E-3</v>
      </c>
      <c r="R27" s="1">
        <v>2.4845889866560055E-4</v>
      </c>
      <c r="S27" s="1">
        <v>0</v>
      </c>
      <c r="T27" s="1">
        <v>3.5729755155837692E-3</v>
      </c>
      <c r="U27" s="1">
        <v>7.140411011373537E-4</v>
      </c>
      <c r="V27" s="1">
        <v>2.5794589836208571E-4</v>
      </c>
      <c r="W27" s="1">
        <v>1.2828594125446801E-4</v>
      </c>
      <c r="X27" s="1">
        <v>0.17965843491328709</v>
      </c>
      <c r="Y27" s="1">
        <v>4.1960837473663717E-3</v>
      </c>
      <c r="Z27" s="1">
        <v>8.1482247353219237E-5</v>
      </c>
      <c r="AA27" s="1">
        <v>3.8708444184203268E-4</v>
      </c>
      <c r="AB27" s="1">
        <v>1.2710237779177422E-3</v>
      </c>
      <c r="AC27" s="1">
        <v>7.3787293244233151E-2</v>
      </c>
      <c r="AD27" s="1">
        <v>1.632289150766337E-3</v>
      </c>
      <c r="AE27" s="1">
        <v>6.8258621775320301E-3</v>
      </c>
      <c r="AF27" s="1">
        <v>5.0499591921687259E-4</v>
      </c>
      <c r="AG27" s="1">
        <v>1.2357048254608564E-3</v>
      </c>
      <c r="AH27" s="1">
        <v>2.664517309961761E-2</v>
      </c>
      <c r="AI27" s="1">
        <v>2.3067225207854848E-3</v>
      </c>
      <c r="AJ27" s="1">
        <v>4.6138906683341526E-3</v>
      </c>
      <c r="AK27" s="1">
        <v>2.1512525891081674E-3</v>
      </c>
      <c r="AL27" s="1">
        <v>7.9781817474723984E-4</v>
      </c>
      <c r="AM27" s="1">
        <v>1.5852970507199735E-2</v>
      </c>
      <c r="AN27" s="1">
        <v>5.2342273744824652E-4</v>
      </c>
      <c r="AO27" s="1">
        <v>9.4005799349105787E-4</v>
      </c>
      <c r="AP27" s="1">
        <v>6.5823999068420592E-4</v>
      </c>
      <c r="AQ27" s="1">
        <v>3.8830180624628771E-3</v>
      </c>
      <c r="AR27" s="1">
        <v>7.8318903629531042E-5</v>
      </c>
      <c r="AS27" s="1">
        <v>1.8115250852781387E-3</v>
      </c>
      <c r="AT27" s="1">
        <v>5.5171548969854076E-4</v>
      </c>
      <c r="AU27" s="1">
        <v>1.6421747893700241E-3</v>
      </c>
      <c r="AV27" s="1">
        <v>5.1115587556237749E-4</v>
      </c>
      <c r="AW27" s="1">
        <v>6.1380842564140083E-3</v>
      </c>
    </row>
    <row r="28" spans="1:49" x14ac:dyDescent="0.75">
      <c r="A28" t="s">
        <v>53</v>
      </c>
      <c r="B28">
        <v>2018</v>
      </c>
      <c r="C28" s="1">
        <v>3.905229319708492E-2</v>
      </c>
      <c r="D28" s="1">
        <v>5.9702723359811836E-4</v>
      </c>
      <c r="E28" s="1">
        <v>0</v>
      </c>
      <c r="F28" s="1">
        <v>0</v>
      </c>
      <c r="G28" s="1">
        <v>0</v>
      </c>
      <c r="H28" s="1">
        <v>1.7836888687840292E-4</v>
      </c>
      <c r="I28" s="1">
        <v>3.6377000202985786E-3</v>
      </c>
      <c r="J28" s="1">
        <v>8.4774526664580907E-4</v>
      </c>
      <c r="K28" s="1">
        <v>6.9352779230151898E-4</v>
      </c>
      <c r="L28" s="1">
        <v>0.43371201771537105</v>
      </c>
      <c r="M28" s="1">
        <v>0.10890834829402014</v>
      </c>
      <c r="N28" s="1">
        <v>0.10670651182288102</v>
      </c>
      <c r="O28" s="1">
        <v>0.14330487732105393</v>
      </c>
      <c r="P28" s="1">
        <v>5.7839451551216878E-2</v>
      </c>
      <c r="Q28" s="1">
        <v>5.2862469110560913E-3</v>
      </c>
      <c r="R28" s="1">
        <v>2.8656962512809276E-4</v>
      </c>
      <c r="S28" s="1">
        <v>0</v>
      </c>
      <c r="T28" s="1">
        <v>3.7805220802524259E-3</v>
      </c>
      <c r="U28" s="1">
        <v>8.162073275873534E-4</v>
      </c>
      <c r="V28" s="1">
        <v>3.3170219196596148E-4</v>
      </c>
      <c r="W28" s="1">
        <v>1.0285585802569668E-3</v>
      </c>
      <c r="X28" s="1">
        <v>0.17560209777964222</v>
      </c>
      <c r="Y28" s="1">
        <v>4.587780522010752E-3</v>
      </c>
      <c r="Z28" s="1">
        <v>7.8941181459768993E-5</v>
      </c>
      <c r="AA28" s="1">
        <v>9.6939560649730232E-4</v>
      </c>
      <c r="AB28" s="1">
        <v>1.7490591397652277E-3</v>
      </c>
      <c r="AC28" s="1">
        <v>7.5049981986494652E-2</v>
      </c>
      <c r="AD28" s="1">
        <v>2.0263533950122831E-3</v>
      </c>
      <c r="AE28" s="1">
        <v>8.0691990722199288E-3</v>
      </c>
      <c r="AF28" s="1">
        <v>7.6030148764270086E-4</v>
      </c>
      <c r="AG28" s="1">
        <v>1.0456219259365998E-3</v>
      </c>
      <c r="AH28" s="1">
        <v>3.0191513223089137E-2</v>
      </c>
      <c r="AI28" s="1">
        <v>1.4936225013735694E-3</v>
      </c>
      <c r="AJ28" s="1">
        <v>4.5283842452697159E-3</v>
      </c>
      <c r="AK28" s="1">
        <v>2.4505150297760765E-3</v>
      </c>
      <c r="AL28" s="1">
        <v>1.4941542640248048E-3</v>
      </c>
      <c r="AM28" s="1">
        <v>1.6189799064954411E-2</v>
      </c>
      <c r="AN28" s="1">
        <v>5.7548699287053378E-4</v>
      </c>
      <c r="AO28" s="1">
        <v>9.7171182168173534E-4</v>
      </c>
      <c r="AP28" s="1">
        <v>7.9671707041380712E-4</v>
      </c>
      <c r="AQ28" s="1">
        <v>3.8892251555520973E-3</v>
      </c>
      <c r="AR28" s="1">
        <v>0</v>
      </c>
      <c r="AS28" s="1">
        <v>1.8815282923444932E-3</v>
      </c>
      <c r="AT28" s="1">
        <v>5.0660726521101988E-4</v>
      </c>
      <c r="AU28" s="1">
        <v>1.2509103336956658E-3</v>
      </c>
      <c r="AV28" s="1">
        <v>4.6397307204153838E-4</v>
      </c>
      <c r="AW28" s="1">
        <v>4.3257259257751266E-3</v>
      </c>
    </row>
    <row r="29" spans="1:49" x14ac:dyDescent="0.75">
      <c r="A29" t="s">
        <v>53</v>
      </c>
      <c r="B29">
        <v>2018</v>
      </c>
      <c r="C29" s="1">
        <v>3.2165082907691378E-2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3.2722329730873047E-3</v>
      </c>
      <c r="J29" s="1">
        <v>9.1811327657357667E-4</v>
      </c>
      <c r="K29" s="1">
        <v>6.5224202500631801E-4</v>
      </c>
      <c r="L29" s="1">
        <v>0.4142541237240856</v>
      </c>
      <c r="M29" s="1">
        <v>0.10549429014100294</v>
      </c>
      <c r="N29" s="1">
        <v>7.3455458350563455E-2</v>
      </c>
      <c r="O29" s="1">
        <v>0.14499950321533686</v>
      </c>
      <c r="P29" s="1">
        <v>4.7924248499766876E-2</v>
      </c>
      <c r="Q29" s="1">
        <v>5.2116987857461997E-3</v>
      </c>
      <c r="R29" s="1">
        <v>2.4289303346275548E-4</v>
      </c>
      <c r="S29" s="1">
        <v>0</v>
      </c>
      <c r="T29" s="1">
        <v>3.1731462527863322E-3</v>
      </c>
      <c r="U29" s="1">
        <v>6.8844687846057045E-4</v>
      </c>
      <c r="V29" s="1">
        <v>2.85237511582817E-4</v>
      </c>
      <c r="W29" s="1">
        <v>1.4463244002813023E-4</v>
      </c>
      <c r="X29" s="1">
        <v>0.13284788109676429</v>
      </c>
      <c r="Y29" s="1">
        <v>4.6683466967247554E-3</v>
      </c>
      <c r="Z29" s="1">
        <v>9.168208887106923E-5</v>
      </c>
      <c r="AA29" s="1">
        <v>3.2308288401314001E-4</v>
      </c>
      <c r="AB29" s="1">
        <v>1.4988726404447056E-3</v>
      </c>
      <c r="AC29" s="1">
        <v>7.0153240727349866E-2</v>
      </c>
      <c r="AD29" s="1">
        <v>1.7611843491692743E-3</v>
      </c>
      <c r="AE29" s="1">
        <v>7.9740542365584026E-3</v>
      </c>
      <c r="AF29" s="1">
        <v>5.6665809799431876E-4</v>
      </c>
      <c r="AG29" s="1">
        <v>1.5195477169824222E-3</v>
      </c>
      <c r="AH29" s="1">
        <v>2.5936722359241125E-2</v>
      </c>
      <c r="AI29" s="1">
        <v>2.7939047351550604E-3</v>
      </c>
      <c r="AJ29" s="1">
        <v>3.9185340819733174E-3</v>
      </c>
      <c r="AK29" s="1">
        <v>2.541834339695031E-3</v>
      </c>
      <c r="AL29" s="1">
        <v>1.2838559125014164E-3</v>
      </c>
      <c r="AM29" s="1">
        <v>2.1629125550659146E-2</v>
      </c>
      <c r="AN29" s="1">
        <v>6.7828457922396775E-4</v>
      </c>
      <c r="AO29" s="1">
        <v>1.0115508850356341E-3</v>
      </c>
      <c r="AP29" s="1">
        <v>6.9902693503299661E-4</v>
      </c>
      <c r="AQ29" s="1">
        <v>4.1103738832665992E-3</v>
      </c>
      <c r="AR29" s="1">
        <v>0</v>
      </c>
      <c r="AS29" s="1">
        <v>1.7900878370519168E-3</v>
      </c>
      <c r="AT29" s="1">
        <v>3.1890687528912263E-4</v>
      </c>
      <c r="AU29" s="1">
        <v>1.3794988728917251E-3</v>
      </c>
      <c r="AV29" s="1">
        <v>5.95094542563316E-4</v>
      </c>
      <c r="AW29" s="1">
        <v>5.7963032382045421E-3</v>
      </c>
    </row>
    <row r="30" spans="1:49" x14ac:dyDescent="0.75">
      <c r="A30" t="s">
        <v>53</v>
      </c>
      <c r="B30">
        <v>2020</v>
      </c>
      <c r="C30" s="1">
        <v>3.3180587063953486E-2</v>
      </c>
      <c r="D30" s="1">
        <v>5.1504454233463042E-4</v>
      </c>
      <c r="E30" s="1">
        <v>2.730229358684506E-4</v>
      </c>
      <c r="F30" s="1">
        <v>1.5473856534000858E-4</v>
      </c>
      <c r="G30" s="1">
        <v>5.9491814292137509E-4</v>
      </c>
      <c r="H30" s="1">
        <v>2.6376499500880705E-4</v>
      </c>
      <c r="I30" s="1">
        <v>3.7012871400373798E-3</v>
      </c>
      <c r="J30" s="1">
        <v>6.9231740732618213E-4</v>
      </c>
      <c r="K30" s="1">
        <v>9.3192557696577649E-4</v>
      </c>
      <c r="L30" s="1">
        <v>0.40452515110063747</v>
      </c>
      <c r="M30" s="1">
        <v>0.16096529551320207</v>
      </c>
      <c r="N30" s="1">
        <v>0.11390423182167994</v>
      </c>
      <c r="O30" s="1">
        <v>0.15560774577019001</v>
      </c>
      <c r="P30" s="1">
        <v>5.7236830576144572E-2</v>
      </c>
      <c r="Q30" s="1">
        <v>1.7082206205175143E-4</v>
      </c>
      <c r="R30" s="1">
        <v>3.0537800753256586E-4</v>
      </c>
      <c r="S30" s="1">
        <v>0</v>
      </c>
      <c r="T30" s="1">
        <v>2.0774329443473192E-3</v>
      </c>
      <c r="U30" s="1">
        <v>1.9200816353884165E-3</v>
      </c>
      <c r="V30" s="1">
        <v>2.905022819108356E-4</v>
      </c>
      <c r="W30" s="1">
        <v>2.1862937528788471E-3</v>
      </c>
      <c r="X30" s="1">
        <v>6.9848427528323487E-2</v>
      </c>
      <c r="Y30" s="1">
        <v>1.4681296231557068E-3</v>
      </c>
      <c r="Z30" s="1">
        <v>1.5370764393894611E-4</v>
      </c>
      <c r="AA30" s="1">
        <v>2.8291423722125886E-3</v>
      </c>
      <c r="AB30" s="1">
        <v>1.7412865998598297E-3</v>
      </c>
      <c r="AC30" s="1">
        <v>6.1557769551315075E-2</v>
      </c>
      <c r="AD30" s="1">
        <v>3.0394082309605397E-3</v>
      </c>
      <c r="AE30" s="1">
        <v>2.9785003559447375E-3</v>
      </c>
      <c r="AF30" s="1">
        <v>2.9692080276455757E-4</v>
      </c>
      <c r="AG30" s="1">
        <v>1.768498293070312E-3</v>
      </c>
      <c r="AH30" s="1">
        <v>2.5135367682044173E-2</v>
      </c>
      <c r="AI30" s="1">
        <v>2.7524506624579865E-3</v>
      </c>
      <c r="AJ30" s="1">
        <v>1.1795039129442865E-3</v>
      </c>
      <c r="AK30" s="1">
        <v>1.9555951582830439E-2</v>
      </c>
      <c r="AL30" s="1">
        <v>2.2404511629819063E-3</v>
      </c>
      <c r="AM30" s="1">
        <v>5.0253691826208022E-3</v>
      </c>
      <c r="AN30" s="1">
        <v>3.9032761526286728E-4</v>
      </c>
      <c r="AO30" s="1">
        <v>1.9813509294113992E-3</v>
      </c>
      <c r="AP30" s="1">
        <v>9.4679007403582747E-4</v>
      </c>
      <c r="AQ30" s="1">
        <v>3.8760862147370696E-3</v>
      </c>
      <c r="AR30" s="1">
        <v>4.270800684784172E-3</v>
      </c>
      <c r="AS30" s="1">
        <v>1.3717093481004452E-3</v>
      </c>
      <c r="AT30" s="1">
        <v>5.7818268842774862E-4</v>
      </c>
      <c r="AU30" s="1">
        <v>2.9867519378601166E-3</v>
      </c>
      <c r="AV30" s="1">
        <v>7.6082911718236047E-4</v>
      </c>
      <c r="AW30" s="1">
        <v>1.0079096774292341E-2</v>
      </c>
    </row>
    <row r="31" spans="1:49" x14ac:dyDescent="0.75">
      <c r="A31" t="s">
        <v>53</v>
      </c>
      <c r="B31">
        <v>2020</v>
      </c>
      <c r="C31" s="1">
        <v>3.0871126117200904E-2</v>
      </c>
      <c r="D31" s="1">
        <v>0</v>
      </c>
      <c r="E31" s="1">
        <v>1.7798311062579248E-4</v>
      </c>
      <c r="F31" s="1">
        <v>1.0509444837231358E-4</v>
      </c>
      <c r="G31" s="1">
        <v>4.6060836013034183E-4</v>
      </c>
      <c r="H31" s="1">
        <v>2.0337455043423609E-4</v>
      </c>
      <c r="I31" s="1">
        <v>3.2502251363753292E-3</v>
      </c>
      <c r="J31" s="1">
        <v>6.3990451846504157E-4</v>
      </c>
      <c r="K31" s="1">
        <v>0</v>
      </c>
      <c r="L31" s="1">
        <v>0.32967248881202005</v>
      </c>
      <c r="M31" s="1">
        <v>0.16556911405244329</v>
      </c>
      <c r="N31" s="1">
        <v>0.12512503977808839</v>
      </c>
      <c r="O31" s="1">
        <v>0.1620150530516708</v>
      </c>
      <c r="P31" s="1">
        <v>5.6356207492586685E-2</v>
      </c>
      <c r="Q31" s="1">
        <v>1.640533284018367E-4</v>
      </c>
      <c r="R31" s="1">
        <v>2.4958100310064368E-4</v>
      </c>
      <c r="S31" s="1">
        <v>0</v>
      </c>
      <c r="T31" s="1">
        <v>1.9646515162131846E-3</v>
      </c>
      <c r="U31" s="1">
        <v>1.7563852723605714E-3</v>
      </c>
      <c r="V31" s="1">
        <v>2.6548204460995136E-4</v>
      </c>
      <c r="W31" s="1">
        <v>4.4605749621374086E-4</v>
      </c>
      <c r="X31" s="1">
        <v>6.0899153414211163E-2</v>
      </c>
      <c r="Y31" s="1">
        <v>1.3542551290367493E-3</v>
      </c>
      <c r="Z31" s="1">
        <v>1.4626541370672127E-4</v>
      </c>
      <c r="AA31" s="1">
        <v>2.0551586458738939E-3</v>
      </c>
      <c r="AB31" s="1">
        <v>1.8179547207655934E-3</v>
      </c>
      <c r="AC31" s="1">
        <v>5.57576143579257E-2</v>
      </c>
      <c r="AD31" s="1">
        <v>3.0681185833814099E-3</v>
      </c>
      <c r="AE31" s="1">
        <v>3.1811878557050466E-3</v>
      </c>
      <c r="AF31" s="1">
        <v>2.7188256148817782E-4</v>
      </c>
      <c r="AG31" s="1">
        <v>2.7376626175664269E-3</v>
      </c>
      <c r="AH31" s="1">
        <v>2.3518396491717986E-2</v>
      </c>
      <c r="AI31" s="1">
        <v>3.5792931196250094E-3</v>
      </c>
      <c r="AJ31" s="1">
        <v>8.1839192042171011E-4</v>
      </c>
      <c r="AK31" s="1">
        <v>1.9019523067074655E-2</v>
      </c>
      <c r="AL31" s="1">
        <v>2.8074424959126983E-3</v>
      </c>
      <c r="AM31" s="1">
        <v>1.5056022736580207E-2</v>
      </c>
      <c r="AN31" s="1">
        <v>4.3403078930670524E-4</v>
      </c>
      <c r="AO31" s="1">
        <v>2.518380949823716E-3</v>
      </c>
      <c r="AP31" s="1">
        <v>9.5362503301842419E-4</v>
      </c>
      <c r="AQ31" s="1">
        <v>4.9293309689509394E-3</v>
      </c>
      <c r="AR31" s="1">
        <v>9.3043951336094499E-3</v>
      </c>
      <c r="AS31" s="1">
        <v>1.5589461026238745E-3</v>
      </c>
      <c r="AT31" s="1">
        <v>4.3431635186756278E-4</v>
      </c>
      <c r="AU31" s="1">
        <v>3.2210552245736956E-3</v>
      </c>
      <c r="AV31" s="1">
        <v>1.0990027049579407E-3</v>
      </c>
      <c r="AW31" s="1">
        <v>1.2642139456632829E-2</v>
      </c>
    </row>
    <row r="32" spans="1:49" x14ac:dyDescent="0.75">
      <c r="A32" t="s">
        <v>53</v>
      </c>
      <c r="B32">
        <v>2020</v>
      </c>
      <c r="C32" s="1">
        <v>3.041338622478457E-2</v>
      </c>
      <c r="D32" s="1">
        <v>5.237822539916827E-4</v>
      </c>
      <c r="E32" s="1">
        <v>1.6698269215647201E-4</v>
      </c>
      <c r="F32" s="1">
        <v>1.4108008758372792E-4</v>
      </c>
      <c r="G32" s="1">
        <v>6.1785974095080398E-4</v>
      </c>
      <c r="H32" s="1">
        <v>3.8306494609225832E-4</v>
      </c>
      <c r="I32" s="1">
        <v>3.2844018891993784E-3</v>
      </c>
      <c r="J32" s="1">
        <v>6.4180995578865603E-4</v>
      </c>
      <c r="K32" s="1">
        <v>0</v>
      </c>
      <c r="L32" s="1">
        <v>0.35376044765345205</v>
      </c>
      <c r="M32" s="1">
        <v>0.16804597509073971</v>
      </c>
      <c r="N32" s="1">
        <v>0.12243370700142088</v>
      </c>
      <c r="O32" s="1">
        <v>0.10688635667201013</v>
      </c>
      <c r="P32" s="1">
        <v>5.4587578672569546E-2</v>
      </c>
      <c r="Q32" s="1">
        <v>1.5756190501008119E-4</v>
      </c>
      <c r="R32" s="1">
        <v>2.4266650599728679E-4</v>
      </c>
      <c r="S32" s="1">
        <v>0</v>
      </c>
      <c r="T32" s="1">
        <v>1.9608512163555385E-3</v>
      </c>
      <c r="U32" s="1">
        <v>1.5755791916252553E-3</v>
      </c>
      <c r="V32" s="1">
        <v>2.6274977313876449E-4</v>
      </c>
      <c r="W32" s="1">
        <v>1.5243772641521751E-4</v>
      </c>
      <c r="X32" s="1">
        <v>4.9904492884102092E-2</v>
      </c>
      <c r="Y32" s="1">
        <v>1.3107851515876041E-3</v>
      </c>
      <c r="Z32" s="1">
        <v>1.4048018374823167E-4</v>
      </c>
      <c r="AA32" s="1">
        <v>3.6929032983705826E-3</v>
      </c>
      <c r="AB32" s="1">
        <v>1.5161177773359848E-3</v>
      </c>
      <c r="AC32" s="1">
        <v>5.5943726822744871E-2</v>
      </c>
      <c r="AD32" s="1">
        <v>3.0210900439985272E-3</v>
      </c>
      <c r="AE32" s="1">
        <v>3.3194705920153796E-3</v>
      </c>
      <c r="AF32" s="1">
        <v>2.417470587899553E-4</v>
      </c>
      <c r="AG32" s="1">
        <v>2.1882694909665804E-3</v>
      </c>
      <c r="AH32" s="1">
        <v>3.3894854497242312E-2</v>
      </c>
      <c r="AI32" s="1">
        <v>2.8476827060362336E-3</v>
      </c>
      <c r="AJ32" s="1">
        <v>1.197619508241156E-3</v>
      </c>
      <c r="AK32" s="1">
        <v>2.2898523288730134E-2</v>
      </c>
      <c r="AL32" s="1">
        <v>1.6628969513569267E-3</v>
      </c>
      <c r="AM32" s="1">
        <v>1.9653496168841635E-2</v>
      </c>
      <c r="AN32" s="1">
        <v>4.1456192415795776E-4</v>
      </c>
      <c r="AO32" s="1">
        <v>2.2297473015386103E-3</v>
      </c>
      <c r="AP32" s="1">
        <v>1.0211903573777651E-3</v>
      </c>
      <c r="AQ32" s="1">
        <v>4.4026260164012768E-3</v>
      </c>
      <c r="AR32" s="1">
        <v>7.0433250100067502E-3</v>
      </c>
      <c r="AS32" s="1">
        <v>1.5053627446095206E-3</v>
      </c>
      <c r="AT32" s="1">
        <v>3.4572295903476444E-4</v>
      </c>
      <c r="AU32" s="1">
        <v>3.683910145377198E-3</v>
      </c>
      <c r="AV32" s="1">
        <v>9.5384304503472455E-4</v>
      </c>
      <c r="AW32" s="1">
        <v>1.2613103796841515E-2</v>
      </c>
    </row>
    <row r="33" spans="1:49" x14ac:dyDescent="0.75">
      <c r="A33" t="s">
        <v>54</v>
      </c>
      <c r="B33">
        <v>2018</v>
      </c>
      <c r="C33" s="1">
        <v>5.0732475400378008E-2</v>
      </c>
      <c r="D33" s="1">
        <v>5.7679091163766053E-4</v>
      </c>
      <c r="E33" s="1">
        <v>0</v>
      </c>
      <c r="F33" s="1">
        <v>3.4645887087394025E-4</v>
      </c>
      <c r="G33" s="1">
        <v>0</v>
      </c>
      <c r="H33" s="1">
        <v>1.9225662400285747E-4</v>
      </c>
      <c r="I33" s="1">
        <v>3.5590832935421348E-3</v>
      </c>
      <c r="J33" s="1">
        <v>7.3958924963320031E-4</v>
      </c>
      <c r="K33" s="1">
        <v>1.04681271886255E-3</v>
      </c>
      <c r="L33" s="1">
        <v>0.41738682336421357</v>
      </c>
      <c r="M33" s="1">
        <v>0.19539251479427819</v>
      </c>
      <c r="N33" s="1">
        <v>7.9959401230390498E-2</v>
      </c>
      <c r="O33" s="1">
        <v>0.17415855737996025</v>
      </c>
      <c r="P33" s="1">
        <v>4.3484062288102442E-2</v>
      </c>
      <c r="Q33" s="1">
        <v>2.8582027535053512E-3</v>
      </c>
      <c r="R33" s="1">
        <v>2.5375966775339858E-4</v>
      </c>
      <c r="S33" s="1">
        <v>0</v>
      </c>
      <c r="T33" s="1">
        <v>9.4557956165545846E-3</v>
      </c>
      <c r="U33" s="1">
        <v>1.0886465146995297E-3</v>
      </c>
      <c r="V33" s="1">
        <v>6.7624804362132276E-4</v>
      </c>
      <c r="W33" s="1">
        <v>1.4970137928444433E-3</v>
      </c>
      <c r="X33" s="1">
        <v>7.831334410772739E-2</v>
      </c>
      <c r="Y33" s="1">
        <v>2.2554250946599215E-3</v>
      </c>
      <c r="Z33" s="1">
        <v>7.7291882739274149E-5</v>
      </c>
      <c r="AA33" s="1">
        <v>3.0123320629955952E-3</v>
      </c>
      <c r="AB33" s="1">
        <v>2.2825753333562664E-3</v>
      </c>
      <c r="AC33" s="1">
        <v>7.5456921306842895E-2</v>
      </c>
      <c r="AD33" s="1">
        <v>1.8997143975549428E-3</v>
      </c>
      <c r="AE33" s="1">
        <v>4.9853330992323938E-3</v>
      </c>
      <c r="AF33" s="1">
        <v>4.4972768232740934E-4</v>
      </c>
      <c r="AG33" s="1">
        <v>1.2106693502012247E-3</v>
      </c>
      <c r="AH33" s="1">
        <v>2.6250760188098493E-2</v>
      </c>
      <c r="AI33" s="1">
        <v>4.4618089178782251E-3</v>
      </c>
      <c r="AJ33" s="1">
        <v>1.0190258209899966E-2</v>
      </c>
      <c r="AK33" s="1">
        <v>3.333955054372889E-3</v>
      </c>
      <c r="AL33" s="1">
        <v>2.4663789357124667E-3</v>
      </c>
      <c r="AM33" s="1">
        <v>1.6196091166536274E-2</v>
      </c>
      <c r="AN33" s="1">
        <v>0</v>
      </c>
      <c r="AO33" s="1">
        <v>1.4545810688994202E-3</v>
      </c>
      <c r="AP33" s="1">
        <v>7.0881668812884159E-4</v>
      </c>
      <c r="AQ33" s="1">
        <v>4.0043716141319402E-3</v>
      </c>
      <c r="AR33" s="1">
        <v>2.0718213687800587E-4</v>
      </c>
      <c r="AS33" s="1">
        <v>1.4755281236196031E-3</v>
      </c>
      <c r="AT33" s="1">
        <v>1.5390488677996999E-4</v>
      </c>
      <c r="AU33" s="1">
        <v>2.7597443025824077E-3</v>
      </c>
      <c r="AV33" s="1">
        <v>5.8465762895372757E-4</v>
      </c>
      <c r="AW33" s="1">
        <v>1.3234432348878569E-2</v>
      </c>
    </row>
    <row r="34" spans="1:49" x14ac:dyDescent="0.75">
      <c r="A34" t="s">
        <v>54</v>
      </c>
      <c r="B34">
        <v>2018</v>
      </c>
      <c r="C34" s="1">
        <v>5.0868593500530281E-2</v>
      </c>
      <c r="D34" s="1">
        <v>5.2077227660460822E-4</v>
      </c>
      <c r="E34" s="1">
        <v>0</v>
      </c>
      <c r="F34" s="1">
        <v>0</v>
      </c>
      <c r="G34" s="1">
        <v>0</v>
      </c>
      <c r="H34" s="1">
        <v>0</v>
      </c>
      <c r="I34" s="1">
        <v>3.4088830346330041E-3</v>
      </c>
      <c r="J34" s="1">
        <v>8.043614427948679E-4</v>
      </c>
      <c r="K34" s="1">
        <v>0</v>
      </c>
      <c r="L34" s="1">
        <v>0.40866281241079311</v>
      </c>
      <c r="M34" s="1">
        <v>0.19879402414502284</v>
      </c>
      <c r="N34" s="1">
        <v>7.9511929096164599E-2</v>
      </c>
      <c r="O34" s="1">
        <v>0.17633756795537706</v>
      </c>
      <c r="P34" s="1">
        <v>4.3508694815432583E-2</v>
      </c>
      <c r="Q34" s="1">
        <v>2.7635918815628767E-3</v>
      </c>
      <c r="R34" s="1">
        <v>2.5628985924282548E-4</v>
      </c>
      <c r="S34" s="1">
        <v>0</v>
      </c>
      <c r="T34" s="1">
        <v>9.3560622386056232E-3</v>
      </c>
      <c r="U34" s="1">
        <v>1.0366304741455932E-3</v>
      </c>
      <c r="V34" s="1">
        <v>6.9939988765677162E-4</v>
      </c>
      <c r="W34" s="1">
        <v>9.3780806029361737E-4</v>
      </c>
      <c r="X34" s="1">
        <v>9.7816364075448498E-2</v>
      </c>
      <c r="Y34" s="1">
        <v>2.2941987000117199E-3</v>
      </c>
      <c r="Z34" s="1">
        <v>1.1628191621015507E-4</v>
      </c>
      <c r="AA34" s="1">
        <v>2.7138585771719721E-3</v>
      </c>
      <c r="AB34" s="1">
        <v>1.9198202671397032E-3</v>
      </c>
      <c r="AC34" s="1">
        <v>7.7078131535098252E-2</v>
      </c>
      <c r="AD34" s="1">
        <v>1.7632816270940147E-3</v>
      </c>
      <c r="AE34" s="1">
        <v>4.6441206254059838E-3</v>
      </c>
      <c r="AF34" s="1">
        <v>3.9113114056706783E-4</v>
      </c>
      <c r="AG34" s="1">
        <v>1.5786014953169177E-3</v>
      </c>
      <c r="AH34" s="1">
        <v>1.7031071967222897E-2</v>
      </c>
      <c r="AI34" s="1">
        <v>7.1557413014194842E-3</v>
      </c>
      <c r="AJ34" s="1">
        <v>1.0428469188232935E-2</v>
      </c>
      <c r="AK34" s="1">
        <v>3.0096357658539086E-3</v>
      </c>
      <c r="AL34" s="1">
        <v>2.4735927938448038E-3</v>
      </c>
      <c r="AM34" s="1">
        <v>1.1920580417156906E-2</v>
      </c>
      <c r="AN34" s="1">
        <v>0</v>
      </c>
      <c r="AO34" s="1">
        <v>1.4963818409616362E-3</v>
      </c>
      <c r="AP34" s="1">
        <v>7.2508834332768403E-4</v>
      </c>
      <c r="AQ34" s="1">
        <v>4.0429040519984836E-3</v>
      </c>
      <c r="AR34" s="1">
        <v>0</v>
      </c>
      <c r="AS34" s="1">
        <v>1.4425227774042943E-3</v>
      </c>
      <c r="AT34" s="1">
        <v>9.490701890556348E-5</v>
      </c>
      <c r="AU34" s="1">
        <v>2.9086907843009218E-3</v>
      </c>
      <c r="AV34" s="1">
        <v>6.2810534256914276E-4</v>
      </c>
      <c r="AW34" s="1">
        <v>1.4856628740715305E-2</v>
      </c>
    </row>
    <row r="35" spans="1:49" x14ac:dyDescent="0.75">
      <c r="A35" t="s">
        <v>54</v>
      </c>
      <c r="B35">
        <v>2018</v>
      </c>
      <c r="C35" s="1">
        <v>4.4467655385348318E-2</v>
      </c>
      <c r="D35" s="1">
        <v>0</v>
      </c>
      <c r="E35" s="1">
        <v>0</v>
      </c>
      <c r="F35" s="1">
        <v>2.8706746470115701E-4</v>
      </c>
      <c r="G35" s="1">
        <v>0</v>
      </c>
      <c r="H35" s="1">
        <v>1.8710416974799157E-4</v>
      </c>
      <c r="I35" s="1">
        <v>2.6387391396423968E-3</v>
      </c>
      <c r="J35" s="1">
        <v>7.0925109698153558E-4</v>
      </c>
      <c r="K35" s="1">
        <v>0</v>
      </c>
      <c r="L35" s="1">
        <v>0.40112695298309325</v>
      </c>
      <c r="M35" s="1">
        <v>0.18979159004322305</v>
      </c>
      <c r="N35" s="1">
        <v>0.10203035912544499</v>
      </c>
      <c r="O35" s="1">
        <v>0.21043106671658793</v>
      </c>
      <c r="P35" s="1">
        <v>3.927218313060498E-2</v>
      </c>
      <c r="Q35" s="1">
        <v>2.5625127438778385E-3</v>
      </c>
      <c r="R35" s="1">
        <v>2.1659505739793681E-4</v>
      </c>
      <c r="S35" s="1">
        <v>0</v>
      </c>
      <c r="T35" s="1">
        <v>6.2380738483837923E-3</v>
      </c>
      <c r="U35" s="1">
        <v>8.5417016049901806E-4</v>
      </c>
      <c r="V35" s="1">
        <v>6.5718466561224393E-4</v>
      </c>
      <c r="W35" s="1">
        <v>1.0174831339195799E-4</v>
      </c>
      <c r="X35" s="1">
        <v>7.6582525419207043E-2</v>
      </c>
      <c r="Y35" s="1">
        <v>1.9266208520802577E-3</v>
      </c>
      <c r="Z35" s="1">
        <v>1.0245266794279542E-4</v>
      </c>
      <c r="AA35" s="1">
        <v>3.861104231512797E-3</v>
      </c>
      <c r="AB35" s="1">
        <v>1.1219221721909681E-3</v>
      </c>
      <c r="AC35" s="1">
        <v>6.7117446671399961E-2</v>
      </c>
      <c r="AD35" s="1">
        <v>1.5751026835966909E-3</v>
      </c>
      <c r="AE35" s="1">
        <v>3.999963885163064E-3</v>
      </c>
      <c r="AF35" s="1">
        <v>2.5099681960361368E-4</v>
      </c>
      <c r="AG35" s="1">
        <v>1.8067282447984186E-3</v>
      </c>
      <c r="AH35" s="1">
        <v>2.6459183525851349E-2</v>
      </c>
      <c r="AI35" s="1">
        <v>7.0391429153681788E-3</v>
      </c>
      <c r="AJ35" s="1">
        <v>1.057521014547734E-2</v>
      </c>
      <c r="AK35" s="1">
        <v>3.7503591838687076E-3</v>
      </c>
      <c r="AL35" s="1">
        <v>2.5588175219301902E-3</v>
      </c>
      <c r="AM35" s="1">
        <v>2.3549885514090645E-2</v>
      </c>
      <c r="AN35" s="1">
        <v>3.672424690612022E-4</v>
      </c>
      <c r="AO35" s="1">
        <v>1.5910615176489623E-3</v>
      </c>
      <c r="AP35" s="1">
        <v>6.9121313498851557E-4</v>
      </c>
      <c r="AQ35" s="1">
        <v>4.6181986490663116E-3</v>
      </c>
      <c r="AR35" s="1">
        <v>1.447751760996027E-3</v>
      </c>
      <c r="AS35" s="1">
        <v>1.483299796132403E-3</v>
      </c>
      <c r="AT35" s="1">
        <v>1.5176653602455315E-4</v>
      </c>
      <c r="AU35" s="1">
        <v>2.6250788844669479E-3</v>
      </c>
      <c r="AV35" s="1">
        <v>7.5741341324409754E-4</v>
      </c>
      <c r="AW35" s="1">
        <v>1.4434053504459718E-2</v>
      </c>
    </row>
    <row r="36" spans="1:49" x14ac:dyDescent="0.75">
      <c r="A36" t="s">
        <v>54</v>
      </c>
      <c r="B36">
        <v>2020</v>
      </c>
      <c r="C36" s="1">
        <v>3.4112730784019274E-2</v>
      </c>
      <c r="D36" s="1">
        <v>0</v>
      </c>
      <c r="E36" s="1">
        <v>6.5714209588607132E-4</v>
      </c>
      <c r="F36" s="1">
        <v>1.4437460226352805E-3</v>
      </c>
      <c r="G36" s="1">
        <v>4.8742350466945316E-4</v>
      </c>
      <c r="H36" s="1">
        <v>2.1556774692254655E-4</v>
      </c>
      <c r="I36" s="1">
        <v>3.8227111205012322E-3</v>
      </c>
      <c r="J36" s="1">
        <v>8.6571807569043582E-4</v>
      </c>
      <c r="K36" s="1">
        <v>0</v>
      </c>
      <c r="L36" s="1">
        <v>0.2718903745892764</v>
      </c>
      <c r="M36" s="1">
        <v>6.1030636186984004E-2</v>
      </c>
      <c r="N36" s="1">
        <v>7.1347993758373876E-2</v>
      </c>
      <c r="O36" s="1">
        <v>0.1424831616559229</v>
      </c>
      <c r="P36" s="1">
        <v>5.035575228303453E-2</v>
      </c>
      <c r="Q36" s="1">
        <v>5.8344756358807313E-3</v>
      </c>
      <c r="R36" s="1">
        <v>1.9256984843855783E-3</v>
      </c>
      <c r="S36" s="1">
        <v>7.2860085810887078E-4</v>
      </c>
      <c r="T36" s="1">
        <v>6.6029284633593015E-3</v>
      </c>
      <c r="U36" s="1">
        <v>1.0783394194773678E-3</v>
      </c>
      <c r="V36" s="1">
        <v>4.0499295496383095E-4</v>
      </c>
      <c r="W36" s="1">
        <v>2.2961424864527675E-3</v>
      </c>
      <c r="X36" s="1">
        <v>8.1128353234548103E-2</v>
      </c>
      <c r="Y36" s="1">
        <v>1.5818595182356275E-3</v>
      </c>
      <c r="Z36" s="1">
        <v>1.3373343651504729E-3</v>
      </c>
      <c r="AA36" s="1">
        <v>1.1789156372957755E-2</v>
      </c>
      <c r="AB36" s="1">
        <v>2.8598152042956376E-3</v>
      </c>
      <c r="AC36" s="1">
        <v>2.6886775533660659E-2</v>
      </c>
      <c r="AD36" s="1">
        <v>9.0059629253195594E-4</v>
      </c>
      <c r="AE36" s="1">
        <v>3.2117457470291384E-3</v>
      </c>
      <c r="AF36" s="1">
        <v>3.9701763910308631E-4</v>
      </c>
      <c r="AG36" s="1">
        <v>1.987207195696776E-3</v>
      </c>
      <c r="AH36" s="1">
        <v>1.4192991930701431E-2</v>
      </c>
      <c r="AI36" s="1">
        <v>0</v>
      </c>
      <c r="AJ36" s="1">
        <v>7.7698059392724227E-4</v>
      </c>
      <c r="AK36" s="1">
        <v>4.5934762634360006E-2</v>
      </c>
      <c r="AL36" s="1">
        <v>1.7646867181031207E-3</v>
      </c>
      <c r="AM36" s="1">
        <v>0</v>
      </c>
      <c r="AN36" s="1">
        <v>3.7676790649305328E-4</v>
      </c>
      <c r="AO36" s="1">
        <v>1.5667651424945053E-3</v>
      </c>
      <c r="AP36" s="1">
        <v>1.9229947861165496E-3</v>
      </c>
      <c r="AQ36" s="1">
        <v>1.7805643686409514E-3</v>
      </c>
      <c r="AR36" s="1">
        <v>8.5742028483212964E-3</v>
      </c>
      <c r="AS36" s="1">
        <v>1.2695238134921916E-3</v>
      </c>
      <c r="AT36" s="1">
        <v>6.2569060020284926E-4</v>
      </c>
      <c r="AU36" s="1">
        <v>3.1657981515871123E-3</v>
      </c>
      <c r="AV36" s="1">
        <v>6.872536230925838E-4</v>
      </c>
      <c r="AW36" s="1">
        <v>8.7212098649070233E-3</v>
      </c>
    </row>
    <row r="37" spans="1:49" x14ac:dyDescent="0.75">
      <c r="A37" t="s">
        <v>54</v>
      </c>
      <c r="B37">
        <v>2020</v>
      </c>
      <c r="C37" s="1">
        <v>3.7319878672948684E-2</v>
      </c>
      <c r="D37" s="1">
        <v>0</v>
      </c>
      <c r="E37" s="1">
        <v>6.1074447255672409E-4</v>
      </c>
      <c r="F37" s="1">
        <v>1.3021188574446675E-3</v>
      </c>
      <c r="G37" s="1">
        <v>5.2607170413734199E-4</v>
      </c>
      <c r="H37" s="1">
        <v>2.5217211363836396E-4</v>
      </c>
      <c r="I37" s="1">
        <v>3.3115498755641962E-3</v>
      </c>
      <c r="J37" s="1">
        <v>8.0136582702076921E-4</v>
      </c>
      <c r="K37" s="1">
        <v>0</v>
      </c>
      <c r="L37" s="1">
        <v>0.23582252213570434</v>
      </c>
      <c r="M37" s="1">
        <v>6.2120284912301045E-2</v>
      </c>
      <c r="N37" s="1">
        <v>0.12512083527674092</v>
      </c>
      <c r="O37" s="1">
        <v>0.15535815993194485</v>
      </c>
      <c r="P37" s="1">
        <v>4.6984299935228263E-2</v>
      </c>
      <c r="Q37" s="1">
        <v>5.5898285238559255E-3</v>
      </c>
      <c r="R37" s="1">
        <v>1.8994874095513412E-3</v>
      </c>
      <c r="S37" s="1">
        <v>0</v>
      </c>
      <c r="T37" s="1">
        <v>6.1939057334030921E-3</v>
      </c>
      <c r="U37" s="1">
        <v>8.7976687921510191E-4</v>
      </c>
      <c r="V37" s="1">
        <v>3.4746945266486251E-4</v>
      </c>
      <c r="W37" s="1">
        <v>1.3938995095940227E-3</v>
      </c>
      <c r="X37" s="1">
        <v>8.4635696486911244E-2</v>
      </c>
      <c r="Y37" s="1">
        <v>1.2009876632848068E-3</v>
      </c>
      <c r="Z37" s="1">
        <v>1.441115837273043E-3</v>
      </c>
      <c r="AA37" s="1">
        <v>1.0650115570385759E-3</v>
      </c>
      <c r="AB37" s="1">
        <v>2.3241749535619863E-3</v>
      </c>
      <c r="AC37" s="1">
        <v>2.4901473042175212E-2</v>
      </c>
      <c r="AD37" s="1">
        <v>0</v>
      </c>
      <c r="AE37" s="1">
        <v>2.2477451961564893E-3</v>
      </c>
      <c r="AF37" s="1">
        <v>2.9394737333980034E-4</v>
      </c>
      <c r="AG37" s="1">
        <v>1.6699920850564091E-3</v>
      </c>
      <c r="AH37" s="1">
        <v>1.2384436440870469E-2</v>
      </c>
      <c r="AI37" s="1">
        <v>0</v>
      </c>
      <c r="AJ37" s="1">
        <v>6.1169654446827082E-4</v>
      </c>
      <c r="AK37" s="1">
        <v>4.1581279878808983E-2</v>
      </c>
      <c r="AL37" s="1">
        <v>8.8201689650557866E-4</v>
      </c>
      <c r="AM37" s="1">
        <v>0</v>
      </c>
      <c r="AN37" s="1">
        <v>3.3468225301035804E-4</v>
      </c>
      <c r="AO37" s="1">
        <v>1.4049784990652011E-3</v>
      </c>
      <c r="AP37" s="1">
        <v>1.6386169461587875E-3</v>
      </c>
      <c r="AQ37" s="1">
        <v>1.551137635321889E-3</v>
      </c>
      <c r="AR37" s="1">
        <v>1.0467886246886972E-2</v>
      </c>
      <c r="AS37" s="1">
        <v>1.1618570477821115E-3</v>
      </c>
      <c r="AT37" s="1">
        <v>5.7441580009032981E-4</v>
      </c>
      <c r="AU37" s="1">
        <v>2.3187522831092633E-3</v>
      </c>
      <c r="AV37" s="1">
        <v>6.2744666550160839E-4</v>
      </c>
      <c r="AW37" s="1">
        <v>6.9635763045936619E-3</v>
      </c>
    </row>
    <row r="38" spans="1:49" x14ac:dyDescent="0.75">
      <c r="A38" t="s">
        <v>54</v>
      </c>
      <c r="B38">
        <v>2020</v>
      </c>
      <c r="C38" s="1">
        <v>3.2794160435397721E-2</v>
      </c>
      <c r="D38" s="1">
        <v>0</v>
      </c>
      <c r="E38" s="1">
        <v>7.5841314690206071E-4</v>
      </c>
      <c r="F38" s="1">
        <v>1.6672888438313462E-3</v>
      </c>
      <c r="G38" s="1">
        <v>7.0918665458176357E-4</v>
      </c>
      <c r="H38" s="1">
        <v>4.3993232254971266E-4</v>
      </c>
      <c r="I38" s="1">
        <v>3.4876076580919908E-3</v>
      </c>
      <c r="J38" s="1">
        <v>9.205795131278843E-4</v>
      </c>
      <c r="K38" s="1">
        <v>0</v>
      </c>
      <c r="L38" s="1">
        <v>0.24108716723819917</v>
      </c>
      <c r="M38" s="1">
        <v>6.0454007217605368E-2</v>
      </c>
      <c r="N38" s="1">
        <v>7.6348226245388229E-2</v>
      </c>
      <c r="O38" s="1">
        <v>0.14420807608862127</v>
      </c>
      <c r="P38" s="1">
        <v>5.9053515330384936E-2</v>
      </c>
      <c r="Q38" s="1">
        <v>5.9984897888294853E-3</v>
      </c>
      <c r="R38" s="1">
        <v>1.3764852196447325E-3</v>
      </c>
      <c r="S38" s="1">
        <v>6.2627841095835586E-4</v>
      </c>
      <c r="T38" s="1">
        <v>7.7783732848116377E-3</v>
      </c>
      <c r="U38" s="1">
        <v>1.0710527126693936E-3</v>
      </c>
      <c r="V38" s="1">
        <v>4.47324860382161E-4</v>
      </c>
      <c r="W38" s="1">
        <v>7.98684285168668E-4</v>
      </c>
      <c r="X38" s="1">
        <v>7.6832844817334975E-2</v>
      </c>
      <c r="Y38" s="1">
        <v>1.4204978872632728E-3</v>
      </c>
      <c r="Z38" s="1">
        <v>1.4630746453724612E-3</v>
      </c>
      <c r="AA38" s="1">
        <v>2.4707112753970658E-3</v>
      </c>
      <c r="AB38" s="1">
        <v>2.9268938692853094E-3</v>
      </c>
      <c r="AC38" s="1">
        <v>2.7363258696845527E-2</v>
      </c>
      <c r="AD38" s="1">
        <v>4.352873594026497E-4</v>
      </c>
      <c r="AE38" s="1">
        <v>3.1972113778267566E-3</v>
      </c>
      <c r="AF38" s="1">
        <v>2.7648002747404296E-4</v>
      </c>
      <c r="AG38" s="1">
        <v>3.1242755168712031E-3</v>
      </c>
      <c r="AH38" s="1">
        <v>1.4757195236499949E-2</v>
      </c>
      <c r="AI38" s="1">
        <v>1.6596646790632112E-3</v>
      </c>
      <c r="AJ38" s="1">
        <v>1.0810987544777146E-3</v>
      </c>
      <c r="AK38" s="1">
        <v>5.0575057175866633E-2</v>
      </c>
      <c r="AL38" s="1">
        <v>2.4703412047756817E-3</v>
      </c>
      <c r="AM38" s="1">
        <v>2.9433216325285808E-4</v>
      </c>
      <c r="AN38" s="1">
        <v>5.1286285874812436E-4</v>
      </c>
      <c r="AO38" s="1">
        <v>2.4475121959879388E-3</v>
      </c>
      <c r="AP38" s="1">
        <v>2.3232456761813872E-3</v>
      </c>
      <c r="AQ38" s="1">
        <v>1.54736111363618E-3</v>
      </c>
      <c r="AR38" s="1">
        <v>1.5197857050778148E-2</v>
      </c>
      <c r="AS38" s="1">
        <v>1.6963194197707279E-3</v>
      </c>
      <c r="AT38" s="1">
        <v>7.248299036060812E-4</v>
      </c>
      <c r="AU38" s="1">
        <v>4.1338157475741518E-3</v>
      </c>
      <c r="AV38" s="1">
        <v>1.1055775505200223E-3</v>
      </c>
      <c r="AW38" s="1">
        <v>1.1672231514150231E-2</v>
      </c>
    </row>
    <row r="39" spans="1:49" x14ac:dyDescent="0.75">
      <c r="A39" t="s">
        <v>55</v>
      </c>
      <c r="B39">
        <v>2018</v>
      </c>
      <c r="C39" s="1">
        <v>4.6301763177489477E-2</v>
      </c>
      <c r="D39" s="1">
        <v>0</v>
      </c>
      <c r="E39" s="1">
        <v>2.3981583482586937E-4</v>
      </c>
      <c r="F39" s="1">
        <v>7.650857620718706E-5</v>
      </c>
      <c r="G39" s="1">
        <v>0</v>
      </c>
      <c r="H39" s="1">
        <v>2.1045943170633236E-4</v>
      </c>
      <c r="I39" s="1">
        <v>4.2028424553206779E-3</v>
      </c>
      <c r="J39" s="1">
        <v>8.2587285849442177E-4</v>
      </c>
      <c r="K39" s="1">
        <v>1.1084263017410827E-3</v>
      </c>
      <c r="L39" s="1">
        <v>0.39364580168991714</v>
      </c>
      <c r="M39" s="1">
        <v>0.17998488094624854</v>
      </c>
      <c r="N39" s="1">
        <v>9.7256656343098088E-2</v>
      </c>
      <c r="O39" s="1">
        <v>7.1683740441620472E-2</v>
      </c>
      <c r="P39" s="1">
        <v>6.8527950993209796E-2</v>
      </c>
      <c r="Q39" s="1">
        <v>6.4239469340435468E-4</v>
      </c>
      <c r="R39" s="1">
        <v>2.9017014899974621E-4</v>
      </c>
      <c r="S39" s="1">
        <v>0</v>
      </c>
      <c r="T39" s="1">
        <v>9.789632857098619E-3</v>
      </c>
      <c r="U39" s="1">
        <v>1.2967347933648492E-3</v>
      </c>
      <c r="V39" s="1">
        <v>6.6176635579010467E-4</v>
      </c>
      <c r="W39" s="1">
        <v>1.9593397744112058E-3</v>
      </c>
      <c r="X39" s="1">
        <v>7.7543724479897463E-2</v>
      </c>
      <c r="Y39" s="1">
        <v>2.3810630466531927E-3</v>
      </c>
      <c r="Z39" s="1">
        <v>1.2097960172808315E-4</v>
      </c>
      <c r="AA39" s="1">
        <v>2.7065839294147368E-3</v>
      </c>
      <c r="AB39" s="1">
        <v>2.7914167812601916E-3</v>
      </c>
      <c r="AC39" s="1">
        <v>7.1912640590662893E-2</v>
      </c>
      <c r="AD39" s="1">
        <v>1.7210895025155982E-3</v>
      </c>
      <c r="AE39" s="1">
        <v>5.7180801230921211E-3</v>
      </c>
      <c r="AF39" s="1">
        <v>5.6995077047920057E-4</v>
      </c>
      <c r="AG39" s="1">
        <v>1.4862150362127088E-3</v>
      </c>
      <c r="AH39" s="1">
        <v>2.3666635475746586E-2</v>
      </c>
      <c r="AI39" s="1">
        <v>3.8992917466126376E-3</v>
      </c>
      <c r="AJ39" s="1">
        <v>1.4621801913108448E-2</v>
      </c>
      <c r="AK39" s="1">
        <v>3.1896223931213181E-3</v>
      </c>
      <c r="AL39" s="1">
        <v>2.743509910001211E-3</v>
      </c>
      <c r="AM39" s="1">
        <v>3.9480004443290971E-3</v>
      </c>
      <c r="AN39" s="1">
        <v>0</v>
      </c>
      <c r="AO39" s="1">
        <v>1.6141631683611007E-3</v>
      </c>
      <c r="AP39" s="1">
        <v>7.7228347799331053E-4</v>
      </c>
      <c r="AQ39" s="1">
        <v>5.2814371975229771E-3</v>
      </c>
      <c r="AR39" s="1">
        <v>8.156562207690678E-3</v>
      </c>
      <c r="AS39" s="1">
        <v>1.4046237066240976E-3</v>
      </c>
      <c r="AT39" s="1">
        <v>1.6446157883283016E-4</v>
      </c>
      <c r="AU39" s="1">
        <v>2.533902015410349E-3</v>
      </c>
      <c r="AV39" s="1">
        <v>3.1955043905883772E-4</v>
      </c>
      <c r="AW39" s="1">
        <v>1.1927865149798385E-2</v>
      </c>
    </row>
    <row r="40" spans="1:49" x14ac:dyDescent="0.75">
      <c r="A40" t="s">
        <v>55</v>
      </c>
      <c r="B40">
        <v>2018</v>
      </c>
      <c r="C40" s="1">
        <v>4.2434721981035393E-2</v>
      </c>
      <c r="D40" s="1">
        <v>0</v>
      </c>
      <c r="E40" s="1">
        <v>2.3788920011229685E-4</v>
      </c>
      <c r="F40" s="1">
        <v>5.8655942529211579E-5</v>
      </c>
      <c r="G40" s="1">
        <v>0</v>
      </c>
      <c r="H40" s="1">
        <v>1.2477792500086159E-4</v>
      </c>
      <c r="I40" s="1">
        <v>3.0111744462013278E-3</v>
      </c>
      <c r="J40" s="1">
        <v>5.9956654644441202E-4</v>
      </c>
      <c r="K40" s="1">
        <v>0</v>
      </c>
      <c r="L40" s="1">
        <v>0.38360746319251549</v>
      </c>
      <c r="M40" s="1">
        <v>0.1880830768599516</v>
      </c>
      <c r="N40" s="1">
        <v>6.998999594886765E-2</v>
      </c>
      <c r="O40" s="1">
        <v>7.1326071305977248E-2</v>
      </c>
      <c r="P40" s="1">
        <v>6.4875960183975498E-2</v>
      </c>
      <c r="Q40" s="1">
        <v>3.9896764689966834E-4</v>
      </c>
      <c r="R40" s="1">
        <v>2.1064578415882753E-4</v>
      </c>
      <c r="S40" s="1">
        <v>0</v>
      </c>
      <c r="T40" s="1">
        <v>9.2709183493107535E-3</v>
      </c>
      <c r="U40" s="1">
        <v>1.0831511793183656E-3</v>
      </c>
      <c r="V40" s="1">
        <v>5.9588042546776835E-4</v>
      </c>
      <c r="W40" s="1">
        <v>3.8596192571735953E-4</v>
      </c>
      <c r="X40" s="1">
        <v>7.8343951456101166E-2</v>
      </c>
      <c r="Y40" s="1">
        <v>1.8387751801905851E-3</v>
      </c>
      <c r="Z40" s="1">
        <v>9.9306171066360175E-5</v>
      </c>
      <c r="AA40" s="1">
        <v>2.9338009049414957E-3</v>
      </c>
      <c r="AB40" s="1">
        <v>2.1318931963031059E-3</v>
      </c>
      <c r="AC40" s="1">
        <v>7.1035370338047854E-2</v>
      </c>
      <c r="AD40" s="1">
        <v>1.3223864505734818E-3</v>
      </c>
      <c r="AE40" s="1">
        <v>3.1517825318339398E-3</v>
      </c>
      <c r="AF40" s="1">
        <v>2.5188050016568698E-4</v>
      </c>
      <c r="AG40" s="1">
        <v>1.764174279490662E-3</v>
      </c>
      <c r="AH40" s="1">
        <v>1.9617390240818624E-2</v>
      </c>
      <c r="AI40" s="1">
        <v>7.2339277184788565E-3</v>
      </c>
      <c r="AJ40" s="1">
        <v>1.4722928568679509E-2</v>
      </c>
      <c r="AK40" s="1">
        <v>3.172754782229158E-3</v>
      </c>
      <c r="AL40" s="1">
        <v>2.0928564331763569E-3</v>
      </c>
      <c r="AM40" s="1">
        <v>9.3234396233554777E-3</v>
      </c>
      <c r="AN40" s="1">
        <v>2.9382430097112978E-4</v>
      </c>
      <c r="AO40" s="1">
        <v>1.6377044907601107E-3</v>
      </c>
      <c r="AP40" s="1">
        <v>7.6340013416685169E-4</v>
      </c>
      <c r="AQ40" s="1">
        <v>5.0191387993008896E-3</v>
      </c>
      <c r="AR40" s="1">
        <v>1.0762733367661046E-2</v>
      </c>
      <c r="AS40" s="1">
        <v>1.3562209252273071E-3</v>
      </c>
      <c r="AT40" s="1">
        <v>1.5519507291561122E-4</v>
      </c>
      <c r="AU40" s="1">
        <v>3.4261052508815426E-3</v>
      </c>
      <c r="AV40" s="1">
        <v>3.3744806576137032E-4</v>
      </c>
      <c r="AW40" s="1">
        <v>1.5278901449688409E-2</v>
      </c>
    </row>
    <row r="41" spans="1:49" x14ac:dyDescent="0.75">
      <c r="A41" t="s">
        <v>55</v>
      </c>
      <c r="B41">
        <v>2018</v>
      </c>
      <c r="C41" s="1">
        <v>4.4222050232573612E-2</v>
      </c>
      <c r="D41" s="1">
        <v>0</v>
      </c>
      <c r="E41" s="1">
        <v>2.3859744652922118E-4</v>
      </c>
      <c r="F41" s="1">
        <v>0</v>
      </c>
      <c r="G41" s="1">
        <v>0</v>
      </c>
      <c r="H41" s="1">
        <v>0</v>
      </c>
      <c r="I41" s="1">
        <v>3.1949818026896226E-3</v>
      </c>
      <c r="J41" s="1">
        <v>6.4145234921364827E-4</v>
      </c>
      <c r="K41" s="1">
        <v>1.0721406461998975E-3</v>
      </c>
      <c r="L41" s="1">
        <v>0.39434939793361634</v>
      </c>
      <c r="M41" s="1">
        <v>0.20556674774885617</v>
      </c>
      <c r="N41" s="1">
        <v>0.15577470808202684</v>
      </c>
      <c r="O41" s="1">
        <v>0.20266568216948874</v>
      </c>
      <c r="P41" s="1">
        <v>6.7853185446574232E-2</v>
      </c>
      <c r="Q41" s="1">
        <v>4.2222344166231843E-4</v>
      </c>
      <c r="R41" s="1">
        <v>2.2715492802046939E-4</v>
      </c>
      <c r="S41" s="1">
        <v>0</v>
      </c>
      <c r="T41" s="1">
        <v>9.1179018891091625E-3</v>
      </c>
      <c r="U41" s="1">
        <v>1.3158113773300895E-3</v>
      </c>
      <c r="V41" s="1">
        <v>5.3523118219551264E-4</v>
      </c>
      <c r="W41" s="1">
        <v>8.8792158951961602E-4</v>
      </c>
      <c r="X41" s="1">
        <v>0.10906075943433033</v>
      </c>
      <c r="Y41" s="1">
        <v>2.3432479501694905E-3</v>
      </c>
      <c r="Z41" s="1">
        <v>8.9964141921478253E-5</v>
      </c>
      <c r="AA41" s="1">
        <v>1.06317045301597E-2</v>
      </c>
      <c r="AB41" s="1">
        <v>2.0286871445636028E-3</v>
      </c>
      <c r="AC41" s="1">
        <v>7.1095549709380271E-2</v>
      </c>
      <c r="AD41" s="1">
        <v>1.7639201708510484E-3</v>
      </c>
      <c r="AE41" s="1">
        <v>4.2411766926140366E-3</v>
      </c>
      <c r="AF41" s="1">
        <v>3.6747576117404412E-4</v>
      </c>
      <c r="AG41" s="1">
        <v>2.2089112727663235E-3</v>
      </c>
      <c r="AH41" s="1">
        <v>1.6941987845584962E-2</v>
      </c>
      <c r="AI41" s="1">
        <v>6.8191616979454287E-3</v>
      </c>
      <c r="AJ41" s="1">
        <v>1.572812882767817E-2</v>
      </c>
      <c r="AK41" s="1">
        <v>3.1732231707634726E-3</v>
      </c>
      <c r="AL41" s="1">
        <v>3.4303736966432067E-3</v>
      </c>
      <c r="AM41" s="1">
        <v>1.163412612387406E-2</v>
      </c>
      <c r="AN41" s="1">
        <v>0</v>
      </c>
      <c r="AO41" s="1">
        <v>1.8275267082003875E-3</v>
      </c>
      <c r="AP41" s="1">
        <v>7.4989955627520802E-4</v>
      </c>
      <c r="AQ41" s="1">
        <v>5.7080286278458217E-3</v>
      </c>
      <c r="AR41" s="1">
        <v>8.9577773306108964E-3</v>
      </c>
      <c r="AS41" s="1">
        <v>1.4400227643599751E-3</v>
      </c>
      <c r="AT41" s="1">
        <v>1.3576990947552887E-4</v>
      </c>
      <c r="AU41" s="1">
        <v>3.8774611063884597E-3</v>
      </c>
      <c r="AV41" s="1">
        <v>4.0090548741358991E-4</v>
      </c>
      <c r="AW41" s="1">
        <v>1.7138085979968451E-2</v>
      </c>
    </row>
    <row r="42" spans="1:49" x14ac:dyDescent="0.75">
      <c r="A42" t="s">
        <v>55</v>
      </c>
      <c r="B42">
        <v>2020</v>
      </c>
      <c r="C42" s="1">
        <v>2.5826295423040331E-2</v>
      </c>
      <c r="D42" s="1">
        <v>0</v>
      </c>
      <c r="E42" s="1">
        <v>4.490980040559563E-4</v>
      </c>
      <c r="F42" s="1">
        <v>2.9070459952003521E-4</v>
      </c>
      <c r="G42" s="1">
        <v>3.7123454188106488E-4</v>
      </c>
      <c r="H42" s="1">
        <v>1.9230251769292213E-4</v>
      </c>
      <c r="I42" s="1">
        <v>2.7903198914106253E-3</v>
      </c>
      <c r="J42" s="1">
        <v>5.2181971564222677E-4</v>
      </c>
      <c r="K42" s="1">
        <v>0</v>
      </c>
      <c r="L42" s="1">
        <v>0.40749499610569012</v>
      </c>
      <c r="M42" s="1">
        <v>0.11982242730408979</v>
      </c>
      <c r="N42" s="1">
        <v>0.1047557835121682</v>
      </c>
      <c r="O42" s="1">
        <v>0.13518195892286586</v>
      </c>
      <c r="P42" s="1">
        <v>7.6628967743729307E-2</v>
      </c>
      <c r="Q42" s="1">
        <v>5.10453190299747E-4</v>
      </c>
      <c r="R42" s="1">
        <v>0</v>
      </c>
      <c r="S42" s="1">
        <v>1.3925972864563938E-4</v>
      </c>
      <c r="T42" s="1">
        <v>3.4525570511854706E-3</v>
      </c>
      <c r="U42" s="1">
        <v>1.3548706998452321E-3</v>
      </c>
      <c r="V42" s="1">
        <v>4.4942440513196251E-4</v>
      </c>
      <c r="W42" s="1">
        <v>1.5657093628545113E-4</v>
      </c>
      <c r="X42" s="1">
        <v>6.2596030184213919E-2</v>
      </c>
      <c r="Y42" s="1">
        <v>1.3336725558220411E-3</v>
      </c>
      <c r="Z42" s="1">
        <v>2.8703800253579068E-4</v>
      </c>
      <c r="AA42" s="1">
        <v>1.978788970827513E-3</v>
      </c>
      <c r="AB42" s="1">
        <v>3.0950134285794516E-3</v>
      </c>
      <c r="AC42" s="1">
        <v>5.6545085290354909E-2</v>
      </c>
      <c r="AD42" s="1">
        <v>3.3599644603633386E-3</v>
      </c>
      <c r="AE42" s="1">
        <v>3.185042613239447E-3</v>
      </c>
      <c r="AF42" s="1">
        <v>2.1400856270394899E-4</v>
      </c>
      <c r="AG42" s="1">
        <v>1.9903153355985176E-3</v>
      </c>
      <c r="AH42" s="1">
        <v>1.8813216508919831E-2</v>
      </c>
      <c r="AI42" s="1">
        <v>1.3528824168604981E-3</v>
      </c>
      <c r="AJ42" s="1">
        <v>1.0438859126461976E-3</v>
      </c>
      <c r="AK42" s="1">
        <v>3.7127444198513875E-2</v>
      </c>
      <c r="AL42" s="1">
        <v>1.1148785201341739E-3</v>
      </c>
      <c r="AM42" s="1">
        <v>1.3748635500094957E-2</v>
      </c>
      <c r="AN42" s="1">
        <v>7.4708650127213187E-4</v>
      </c>
      <c r="AO42" s="1">
        <v>2.1154210587743189E-3</v>
      </c>
      <c r="AP42" s="1">
        <v>1.1975498626895056E-3</v>
      </c>
      <c r="AQ42" s="1">
        <v>4.1402893467232414E-3</v>
      </c>
      <c r="AR42" s="1">
        <v>9.0796548361293545E-3</v>
      </c>
      <c r="AS42" s="1">
        <v>2.2136670357389946E-3</v>
      </c>
      <c r="AT42" s="1">
        <v>4.5081590445598941E-4</v>
      </c>
      <c r="AU42" s="1">
        <v>2.7670057422425239E-3</v>
      </c>
      <c r="AV42" s="1">
        <v>8.1148610579006816E-4</v>
      </c>
      <c r="AW42" s="1">
        <v>7.5275325716126712E-3</v>
      </c>
    </row>
    <row r="43" spans="1:49" x14ac:dyDescent="0.75">
      <c r="A43" t="s">
        <v>55</v>
      </c>
      <c r="B43">
        <v>2020</v>
      </c>
      <c r="C43" s="1">
        <v>2.7345026745842188E-2</v>
      </c>
      <c r="D43" s="1">
        <v>0</v>
      </c>
      <c r="E43" s="1">
        <v>5.0819118976611099E-4</v>
      </c>
      <c r="F43" s="1">
        <v>2.5543574952711749E-4</v>
      </c>
      <c r="G43" s="1">
        <v>5.0959302805154278E-4</v>
      </c>
      <c r="H43" s="1">
        <v>2.8866427915126834E-4</v>
      </c>
      <c r="I43" s="1">
        <v>2.9451843577874433E-3</v>
      </c>
      <c r="J43" s="1">
        <v>4.7874431533968099E-4</v>
      </c>
      <c r="K43" s="1">
        <v>0</v>
      </c>
      <c r="L43" s="1">
        <v>0.40604244283445307</v>
      </c>
      <c r="M43" s="1">
        <v>0.11897397944605573</v>
      </c>
      <c r="N43" s="1">
        <v>7.9536994764049365E-2</v>
      </c>
      <c r="O43" s="1">
        <v>0.14876862831013668</v>
      </c>
      <c r="P43" s="1">
        <v>7.8182115304368763E-2</v>
      </c>
      <c r="Q43" s="1">
        <v>5.8312957740208409E-4</v>
      </c>
      <c r="R43" s="1">
        <v>0</v>
      </c>
      <c r="S43" s="1">
        <v>1.5561990134495661E-4</v>
      </c>
      <c r="T43" s="1">
        <v>3.587963050198156E-3</v>
      </c>
      <c r="U43" s="1">
        <v>1.306538093319515E-3</v>
      </c>
      <c r="V43" s="1">
        <v>4.2570534339672416E-4</v>
      </c>
      <c r="W43" s="1">
        <v>1.7548479067681526E-4</v>
      </c>
      <c r="X43" s="1">
        <v>8.5249238353415732E-2</v>
      </c>
      <c r="Y43" s="1">
        <v>1.3215654689220494E-3</v>
      </c>
      <c r="Z43" s="1">
        <v>4.3842595757283747E-4</v>
      </c>
      <c r="AA43" s="1">
        <v>7.3400156136830934E-4</v>
      </c>
      <c r="AB43" s="1">
        <v>2.7656904750229402E-3</v>
      </c>
      <c r="AC43" s="1">
        <v>6.0278125498763928E-2</v>
      </c>
      <c r="AD43" s="1">
        <v>3.0002116795108677E-3</v>
      </c>
      <c r="AE43" s="1">
        <v>2.8218632516285613E-3</v>
      </c>
      <c r="AF43" s="1">
        <v>2.2608536347824913E-4</v>
      </c>
      <c r="AG43" s="1">
        <v>2.0522209511970591E-3</v>
      </c>
      <c r="AH43" s="1">
        <v>1.830204916122204E-2</v>
      </c>
      <c r="AI43" s="1">
        <v>1.9267805467453043E-3</v>
      </c>
      <c r="AJ43" s="1">
        <v>6.7473012943756506E-4</v>
      </c>
      <c r="AK43" s="1">
        <v>3.6896340941997494E-2</v>
      </c>
      <c r="AL43" s="1">
        <v>1.2661363420263503E-3</v>
      </c>
      <c r="AM43" s="1">
        <v>1.4790628273335472E-2</v>
      </c>
      <c r="AN43" s="1">
        <v>7.8287361380599552E-4</v>
      </c>
      <c r="AO43" s="1">
        <v>2.1530885226946424E-3</v>
      </c>
      <c r="AP43" s="1">
        <v>1.1179122748214963E-3</v>
      </c>
      <c r="AQ43" s="1">
        <v>4.3024367423533756E-3</v>
      </c>
      <c r="AR43" s="1">
        <v>1.0881372020708172E-2</v>
      </c>
      <c r="AS43" s="1">
        <v>2.2958127523784806E-3</v>
      </c>
      <c r="AT43" s="1">
        <v>3.9951012729412256E-4</v>
      </c>
      <c r="AU43" s="1">
        <v>3.1253129962357626E-3</v>
      </c>
      <c r="AV43" s="1">
        <v>8.3760733518055354E-4</v>
      </c>
      <c r="AW43" s="1">
        <v>9.3820336081557008E-3</v>
      </c>
    </row>
    <row r="44" spans="1:49" x14ac:dyDescent="0.75">
      <c r="A44" t="s">
        <v>55</v>
      </c>
      <c r="B44">
        <v>2020</v>
      </c>
      <c r="C44" s="1">
        <v>2.3485969597826804E-2</v>
      </c>
      <c r="D44" s="1">
        <v>0</v>
      </c>
      <c r="E44" s="1">
        <v>3.7782462600658573E-4</v>
      </c>
      <c r="F44" s="1">
        <v>2.6452338123024178E-4</v>
      </c>
      <c r="G44" s="1">
        <v>5.7371371419327234E-4</v>
      </c>
      <c r="H44" s="1">
        <v>3.0237952179553302E-4</v>
      </c>
      <c r="I44" s="1">
        <v>2.9674039143419962E-3</v>
      </c>
      <c r="J44" s="1">
        <v>5.1507246659170905E-4</v>
      </c>
      <c r="K44" s="1">
        <v>0</v>
      </c>
      <c r="L44" s="1">
        <v>0.36741549620371056</v>
      </c>
      <c r="M44" s="1">
        <v>9.7010629371407198E-2</v>
      </c>
      <c r="N44" s="1">
        <v>7.949997539517456E-2</v>
      </c>
      <c r="O44" s="1">
        <v>0.1193068287139888</v>
      </c>
      <c r="P44" s="1">
        <v>6.7181166813055179E-2</v>
      </c>
      <c r="Q44" s="1">
        <v>4.0207800378414286E-4</v>
      </c>
      <c r="R44" s="1">
        <v>0</v>
      </c>
      <c r="S44" s="1">
        <v>0</v>
      </c>
      <c r="T44" s="1">
        <v>3.0007092461532248E-3</v>
      </c>
      <c r="U44" s="1">
        <v>1.1367504100305563E-3</v>
      </c>
      <c r="V44" s="1">
        <v>3.4195942498047342E-4</v>
      </c>
      <c r="W44" s="1">
        <v>2.0609713246745313E-4</v>
      </c>
      <c r="X44" s="1">
        <v>5.9591330613366141E-2</v>
      </c>
      <c r="Y44" s="1">
        <v>1.1280926205346382E-3</v>
      </c>
      <c r="Z44" s="1">
        <v>2.3230498799281814E-4</v>
      </c>
      <c r="AA44" s="1">
        <v>2.1169816654331946E-3</v>
      </c>
      <c r="AB44" s="1">
        <v>2.7547417734730129E-3</v>
      </c>
      <c r="AC44" s="1">
        <v>5.3437821188128634E-2</v>
      </c>
      <c r="AD44" s="1">
        <v>2.7388456897383495E-3</v>
      </c>
      <c r="AE44" s="1">
        <v>2.3311796021007929E-3</v>
      </c>
      <c r="AF44" s="1">
        <v>1.9459846650246354E-4</v>
      </c>
      <c r="AG44" s="1">
        <v>1.5107264310927613E-3</v>
      </c>
      <c r="AH44" s="1">
        <v>1.6374021124046671E-2</v>
      </c>
      <c r="AI44" s="1">
        <v>1.1152065205428194E-3</v>
      </c>
      <c r="AJ44" s="1">
        <v>1.281502464470804E-3</v>
      </c>
      <c r="AK44" s="1">
        <v>3.0370478218155864E-2</v>
      </c>
      <c r="AL44" s="1">
        <v>9.92941332953355E-4</v>
      </c>
      <c r="AM44" s="1">
        <v>1.2441801748233122E-2</v>
      </c>
      <c r="AN44" s="1">
        <v>6.7011617597224687E-4</v>
      </c>
      <c r="AO44" s="1">
        <v>1.7854949470467161E-3</v>
      </c>
      <c r="AP44" s="1">
        <v>7.8527822941166928E-4</v>
      </c>
      <c r="AQ44" s="1">
        <v>3.774613911263402E-3</v>
      </c>
      <c r="AR44" s="1">
        <v>9.6428368510395272E-3</v>
      </c>
      <c r="AS44" s="1">
        <v>1.9737113427560804E-3</v>
      </c>
      <c r="AT44" s="1">
        <v>2.2972311597279667E-4</v>
      </c>
      <c r="AU44" s="1">
        <v>2.231748297031713E-3</v>
      </c>
      <c r="AV44" s="1">
        <v>6.6401259782703425E-4</v>
      </c>
      <c r="AW44" s="1">
        <v>6.6165572020583565E-3</v>
      </c>
    </row>
    <row r="45" spans="1:49" x14ac:dyDescent="0.75">
      <c r="A45" t="s">
        <v>56</v>
      </c>
      <c r="B45">
        <v>2018</v>
      </c>
      <c r="C45" s="1">
        <v>5.491909387805706E-2</v>
      </c>
      <c r="D45" s="1">
        <v>0</v>
      </c>
      <c r="E45" s="1">
        <v>0</v>
      </c>
      <c r="F45" s="1">
        <v>1.6257096474454324E-4</v>
      </c>
      <c r="G45" s="1">
        <v>0</v>
      </c>
      <c r="H45" s="1">
        <v>1.597298914011796E-4</v>
      </c>
      <c r="I45" s="1">
        <v>3.1890178275393909E-3</v>
      </c>
      <c r="J45" s="1">
        <v>8.4518444905050871E-4</v>
      </c>
      <c r="K45" s="1">
        <v>0</v>
      </c>
      <c r="L45" s="1">
        <v>0.44323791917373456</v>
      </c>
      <c r="M45" s="1">
        <v>6.9130888056612119E-2</v>
      </c>
      <c r="N45" s="1">
        <v>7.3710607411216877E-2</v>
      </c>
      <c r="O45" s="1">
        <v>0.14080321449055441</v>
      </c>
      <c r="P45" s="1">
        <v>0.10201919746015342</v>
      </c>
      <c r="Q45" s="1">
        <v>1.3204369154890935E-3</v>
      </c>
      <c r="R45" s="1">
        <v>2.6601195844472406E-4</v>
      </c>
      <c r="S45" s="1">
        <v>0</v>
      </c>
      <c r="T45" s="1">
        <v>3.7502865544403437E-3</v>
      </c>
      <c r="U45" s="1">
        <v>7.7316080942107699E-4</v>
      </c>
      <c r="V45" s="1">
        <v>5.6488822475322215E-4</v>
      </c>
      <c r="W45" s="1">
        <v>2.2377485592846983E-4</v>
      </c>
      <c r="X45" s="1">
        <v>0.10134527837882383</v>
      </c>
      <c r="Y45" s="1">
        <v>2.3002909179500016E-3</v>
      </c>
      <c r="Z45" s="1">
        <v>6.5605335827947421E-5</v>
      </c>
      <c r="AA45" s="1">
        <v>4.5977837344073563E-4</v>
      </c>
      <c r="AB45" s="1">
        <v>2.5614019720431804E-3</v>
      </c>
      <c r="AC45" s="1">
        <v>0.1199004502553182</v>
      </c>
      <c r="AD45" s="1">
        <v>2.9963609316397831E-3</v>
      </c>
      <c r="AE45" s="1">
        <v>4.8266694227449766E-3</v>
      </c>
      <c r="AF45" s="1">
        <v>3.947619633045939E-4</v>
      </c>
      <c r="AG45" s="1">
        <v>1.4869049339741494E-3</v>
      </c>
      <c r="AH45" s="1">
        <v>3.4930097870073666E-2</v>
      </c>
      <c r="AI45" s="1">
        <v>8.4254703410128508E-3</v>
      </c>
      <c r="AJ45" s="1">
        <v>1.4599045225919423E-3</v>
      </c>
      <c r="AK45" s="1">
        <v>5.3068629475595481E-3</v>
      </c>
      <c r="AL45" s="1">
        <v>1.1097255021788571E-3</v>
      </c>
      <c r="AM45" s="1">
        <v>3.8143921022325803E-3</v>
      </c>
      <c r="AN45" s="1">
        <v>6.5175265092484128E-4</v>
      </c>
      <c r="AO45" s="1">
        <v>2.3581662518447153E-3</v>
      </c>
      <c r="AP45" s="1">
        <v>8.2708202859317788E-4</v>
      </c>
      <c r="AQ45" s="1">
        <v>3.4245972621970312E-3</v>
      </c>
      <c r="AR45" s="1">
        <v>0</v>
      </c>
      <c r="AS45" s="1">
        <v>2.0252534619413856E-3</v>
      </c>
      <c r="AT45" s="1">
        <v>3.5393588729633796E-4</v>
      </c>
      <c r="AU45" s="1">
        <v>3.0893562433326753E-3</v>
      </c>
      <c r="AV45" s="1">
        <v>5.1626099669824937E-4</v>
      </c>
      <c r="AW45" s="1">
        <v>9.9290117213239378E-3</v>
      </c>
    </row>
    <row r="46" spans="1:49" x14ac:dyDescent="0.75">
      <c r="A46" t="s">
        <v>56</v>
      </c>
      <c r="B46">
        <v>2018</v>
      </c>
      <c r="C46" s="1">
        <v>4.9516706254992986E-2</v>
      </c>
      <c r="D46" s="1">
        <v>0</v>
      </c>
      <c r="E46" s="1">
        <v>0</v>
      </c>
      <c r="F46" s="1">
        <v>2.4849798825111162E-4</v>
      </c>
      <c r="G46" s="1">
        <v>0</v>
      </c>
      <c r="H46" s="1">
        <v>1.5945353692348646E-4</v>
      </c>
      <c r="I46" s="1">
        <v>4.3140748429448478E-3</v>
      </c>
      <c r="J46" s="1">
        <v>1.0976441463798068E-3</v>
      </c>
      <c r="K46" s="1">
        <v>9.6603043168533873E-4</v>
      </c>
      <c r="L46" s="1">
        <v>0.43858394022226593</v>
      </c>
      <c r="M46" s="1">
        <v>7.4754920050082385E-2</v>
      </c>
      <c r="N46" s="1">
        <v>0.12781245054775767</v>
      </c>
      <c r="O46" s="1">
        <v>0.15400105027947672</v>
      </c>
      <c r="P46" s="1">
        <v>8.5625477143523601E-2</v>
      </c>
      <c r="Q46" s="1">
        <v>1.407104135796752E-3</v>
      </c>
      <c r="R46" s="1">
        <v>0</v>
      </c>
      <c r="S46" s="1">
        <v>0</v>
      </c>
      <c r="T46" s="1">
        <v>2.9398502581521385E-3</v>
      </c>
      <c r="U46" s="1">
        <v>8.9995244725132374E-4</v>
      </c>
      <c r="V46" s="1">
        <v>3.681497607361767E-4</v>
      </c>
      <c r="W46" s="1">
        <v>7.3510710146370076E-3</v>
      </c>
      <c r="X46" s="1">
        <v>0.10875187204645909</v>
      </c>
      <c r="Y46" s="1">
        <v>2.2697288532765314E-3</v>
      </c>
      <c r="Z46" s="1">
        <v>6.4405007068991013E-5</v>
      </c>
      <c r="AA46" s="1">
        <v>8.8807215126691734E-4</v>
      </c>
      <c r="AB46" s="1">
        <v>3.1069238526595022E-3</v>
      </c>
      <c r="AC46" s="1">
        <v>0.11737123012846094</v>
      </c>
      <c r="AD46" s="1">
        <v>2.6824743983037583E-3</v>
      </c>
      <c r="AE46" s="1">
        <v>5.0299966990539069E-3</v>
      </c>
      <c r="AF46" s="1">
        <v>1.1205274265536091E-3</v>
      </c>
      <c r="AG46" s="1">
        <v>1.0525815921609461E-3</v>
      </c>
      <c r="AH46" s="1">
        <v>3.4653599463385636E-2</v>
      </c>
      <c r="AI46" s="1">
        <v>2.9853264352278212E-3</v>
      </c>
      <c r="AJ46" s="1">
        <v>6.9320417912746666E-4</v>
      </c>
      <c r="AK46" s="1">
        <v>5.03158880044134E-3</v>
      </c>
      <c r="AL46" s="1">
        <v>8.2436267760520841E-3</v>
      </c>
      <c r="AM46" s="1">
        <v>2.9841294707594755E-3</v>
      </c>
      <c r="AN46" s="1">
        <v>4.5094288411972499E-4</v>
      </c>
      <c r="AO46" s="1">
        <v>1.3924024235655306E-3</v>
      </c>
      <c r="AP46" s="1">
        <v>7.3016681162874325E-4</v>
      </c>
      <c r="AQ46" s="1">
        <v>2.0919888726960308E-3</v>
      </c>
      <c r="AR46" s="1">
        <v>1.937478783621865E-3</v>
      </c>
      <c r="AS46" s="1">
        <v>1.2430999772008154E-3</v>
      </c>
      <c r="AT46" s="1">
        <v>2.9596602511774848E-4</v>
      </c>
      <c r="AU46" s="1">
        <v>1.5593473867561551E-3</v>
      </c>
      <c r="AV46" s="1">
        <v>3.1962263368680131E-4</v>
      </c>
      <c r="AW46" s="1">
        <v>3.3434953300818704E-3</v>
      </c>
    </row>
    <row r="47" spans="1:49" x14ac:dyDescent="0.75">
      <c r="A47" t="s">
        <v>56</v>
      </c>
      <c r="B47">
        <v>2018</v>
      </c>
      <c r="C47" s="1">
        <v>4.3369508641169029E-2</v>
      </c>
      <c r="D47" s="1">
        <v>0</v>
      </c>
      <c r="E47" s="1">
        <v>0</v>
      </c>
      <c r="F47" s="1">
        <v>1.3272865659063972E-4</v>
      </c>
      <c r="G47" s="1">
        <v>0</v>
      </c>
      <c r="H47" s="1">
        <v>0</v>
      </c>
      <c r="I47" s="1">
        <v>2.9386650682649115E-3</v>
      </c>
      <c r="J47" s="1">
        <v>8.3026744744882873E-4</v>
      </c>
      <c r="K47" s="1">
        <v>0</v>
      </c>
      <c r="L47" s="1">
        <v>0.40551377321485305</v>
      </c>
      <c r="M47" s="1">
        <v>5.7446806125816839E-2</v>
      </c>
      <c r="N47" s="1">
        <v>5.9345515181222469E-2</v>
      </c>
      <c r="O47" s="1">
        <v>0.13203648386979891</v>
      </c>
      <c r="P47" s="1">
        <v>8.4276305949977967E-2</v>
      </c>
      <c r="Q47" s="1">
        <v>9.6892853665710621E-4</v>
      </c>
      <c r="R47" s="1">
        <v>2.1260231411798246E-4</v>
      </c>
      <c r="S47" s="1">
        <v>0</v>
      </c>
      <c r="T47" s="1">
        <v>2.9322280841937265E-3</v>
      </c>
      <c r="U47" s="1">
        <v>6.1761050952675845E-4</v>
      </c>
      <c r="V47" s="1">
        <v>3.8509350641319771E-4</v>
      </c>
      <c r="W47" s="1">
        <v>1.1552647070857782E-4</v>
      </c>
      <c r="X47" s="1">
        <v>7.7458110974875385E-2</v>
      </c>
      <c r="Y47" s="1">
        <v>2.0561945137305172E-3</v>
      </c>
      <c r="Z47" s="1">
        <v>4.9839908824504912E-5</v>
      </c>
      <c r="AA47" s="1">
        <v>6.1840471088882418E-4</v>
      </c>
      <c r="AB47" s="1">
        <v>2.2078797865424066E-3</v>
      </c>
      <c r="AC47" s="1">
        <v>9.4201410903607091E-2</v>
      </c>
      <c r="AD47" s="1">
        <v>2.8701280062885743E-3</v>
      </c>
      <c r="AE47" s="1">
        <v>4.5569046079105549E-3</v>
      </c>
      <c r="AF47" s="1">
        <v>3.003108938605988E-4</v>
      </c>
      <c r="AG47" s="1">
        <v>8.3756906883998236E-4</v>
      </c>
      <c r="AH47" s="1">
        <v>2.8970875129226671E-2</v>
      </c>
      <c r="AI47" s="1">
        <v>4.8751364219175291E-3</v>
      </c>
      <c r="AJ47" s="1">
        <v>1.223848486789296E-3</v>
      </c>
      <c r="AK47" s="1">
        <v>4.7132832154684074E-3</v>
      </c>
      <c r="AL47" s="1">
        <v>4.5344513494934247E-4</v>
      </c>
      <c r="AM47" s="1">
        <v>2.9044418175353946E-3</v>
      </c>
      <c r="AN47" s="1">
        <v>5.2913360285559193E-4</v>
      </c>
      <c r="AO47" s="1">
        <v>1.814964295130693E-3</v>
      </c>
      <c r="AP47" s="1">
        <v>6.8138164459643786E-4</v>
      </c>
      <c r="AQ47" s="1">
        <v>2.7641542326869773E-3</v>
      </c>
      <c r="AR47" s="1">
        <v>0</v>
      </c>
      <c r="AS47" s="1">
        <v>1.56869143693245E-3</v>
      </c>
      <c r="AT47" s="1">
        <v>2.8639188609791758E-4</v>
      </c>
      <c r="AU47" s="1">
        <v>1.7477461105293694E-3</v>
      </c>
      <c r="AV47" s="1">
        <v>4.228593983315124E-4</v>
      </c>
      <c r="AW47" s="1">
        <v>6.1057618540850296E-3</v>
      </c>
    </row>
    <row r="48" spans="1:49" x14ac:dyDescent="0.75">
      <c r="A48" t="s">
        <v>56</v>
      </c>
      <c r="B48">
        <v>2020</v>
      </c>
      <c r="C48" s="1">
        <v>5.0038124623900997E-2</v>
      </c>
      <c r="D48" s="1">
        <v>1.6498075199169245E-3</v>
      </c>
      <c r="E48" s="1">
        <v>3.2449957646742063E-4</v>
      </c>
      <c r="F48" s="1">
        <v>8.4506451567222906E-4</v>
      </c>
      <c r="G48" s="1">
        <v>7.9904063601696717E-4</v>
      </c>
      <c r="H48" s="1">
        <v>4.3937390589515897E-4</v>
      </c>
      <c r="I48" s="1">
        <v>4.1081716209365399E-3</v>
      </c>
      <c r="J48" s="1">
        <v>9.9431682770563827E-4</v>
      </c>
      <c r="K48" s="1">
        <v>0</v>
      </c>
      <c r="L48" s="1">
        <v>0.37869572816583069</v>
      </c>
      <c r="M48" s="1">
        <v>0.27919364539869179</v>
      </c>
      <c r="N48" s="1">
        <v>0.17825790789207058</v>
      </c>
      <c r="O48" s="1">
        <v>0.31537236786179507</v>
      </c>
      <c r="P48" s="1">
        <v>0.11973928908880535</v>
      </c>
      <c r="Q48" s="1">
        <v>9.7022596417514363E-3</v>
      </c>
      <c r="R48" s="1">
        <v>3.1647666741822056E-3</v>
      </c>
      <c r="S48" s="1">
        <v>1.2059055539109988E-3</v>
      </c>
      <c r="T48" s="1">
        <v>2.6288160490127925E-3</v>
      </c>
      <c r="U48" s="1">
        <v>1.5081643645402413E-3</v>
      </c>
      <c r="V48" s="1">
        <v>0</v>
      </c>
      <c r="W48" s="1">
        <v>3.692912874601881E-3</v>
      </c>
      <c r="X48" s="1">
        <v>8.5032713475537675E-2</v>
      </c>
      <c r="Y48" s="1">
        <v>1.6455323184888138E-3</v>
      </c>
      <c r="Z48" s="1">
        <v>4.0056954656356186E-4</v>
      </c>
      <c r="AA48" s="1">
        <v>1.2159290160679605E-3</v>
      </c>
      <c r="AB48" s="1">
        <v>8.7611511197591609E-3</v>
      </c>
      <c r="AC48" s="1">
        <v>9.5791193529891405E-2</v>
      </c>
      <c r="AD48" s="1">
        <v>4.1419916947050333E-3</v>
      </c>
      <c r="AE48" s="1">
        <v>3.4908742878948453E-3</v>
      </c>
      <c r="AF48" s="1">
        <v>6.280145818332749E-4</v>
      </c>
      <c r="AG48" s="1">
        <v>8.617234935797463E-4</v>
      </c>
      <c r="AH48" s="1">
        <v>1.9289854619815559E-2</v>
      </c>
      <c r="AI48" s="1">
        <v>1.6165111605730071E-3</v>
      </c>
      <c r="AJ48" s="1">
        <v>1.561005530244623E-3</v>
      </c>
      <c r="AK48" s="1">
        <v>4.1556640606277256E-2</v>
      </c>
      <c r="AL48" s="1">
        <v>9.0424604535524022E-4</v>
      </c>
      <c r="AM48" s="1">
        <v>1.3336763060512721E-2</v>
      </c>
      <c r="AN48" s="1">
        <v>8.7200701324306967E-4</v>
      </c>
      <c r="AO48" s="1">
        <v>2.4410140360363688E-3</v>
      </c>
      <c r="AP48" s="1">
        <v>2.0051963490517323E-3</v>
      </c>
      <c r="AQ48" s="1">
        <v>4.1959774733785916E-3</v>
      </c>
      <c r="AR48" s="1">
        <v>1.1484769378002798E-2</v>
      </c>
      <c r="AS48" s="1">
        <v>2.2458242302321636E-3</v>
      </c>
      <c r="AT48" s="1">
        <v>5.7017563277134186E-4</v>
      </c>
      <c r="AU48" s="1">
        <v>2.4204649937689857E-3</v>
      </c>
      <c r="AV48" s="1">
        <v>7.1706223136452723E-4</v>
      </c>
      <c r="AW48" s="1">
        <v>3.3423022647016071E-3</v>
      </c>
    </row>
    <row r="49" spans="1:49" x14ac:dyDescent="0.75">
      <c r="A49" t="s">
        <v>56</v>
      </c>
      <c r="B49">
        <v>2020</v>
      </c>
      <c r="C49" s="1">
        <v>4.1208588710596426E-2</v>
      </c>
      <c r="D49" s="1">
        <v>1.4956423781124189E-3</v>
      </c>
      <c r="E49" s="1">
        <v>5.3257014830137184E-4</v>
      </c>
      <c r="F49" s="1">
        <v>8.6894974664412602E-4</v>
      </c>
      <c r="G49" s="1">
        <v>0</v>
      </c>
      <c r="H49" s="1">
        <v>2.2792715221099538E-4</v>
      </c>
      <c r="I49" s="1">
        <v>2.3980563020532691E-3</v>
      </c>
      <c r="J49" s="1">
        <v>7.4543956403500921E-4</v>
      </c>
      <c r="K49" s="1">
        <v>0</v>
      </c>
      <c r="L49" s="1">
        <v>0.33487197726994805</v>
      </c>
      <c r="M49" s="1">
        <v>0.26064417813838076</v>
      </c>
      <c r="N49" s="1">
        <v>0.14071513243827311</v>
      </c>
      <c r="O49" s="1">
        <v>0.17246037020041147</v>
      </c>
      <c r="P49" s="1">
        <v>0.10933764659573007</v>
      </c>
      <c r="Q49" s="1">
        <v>8.583108490821164E-3</v>
      </c>
      <c r="R49" s="1">
        <v>2.5429021547331209E-3</v>
      </c>
      <c r="S49" s="1">
        <v>1.2832074187226587E-4</v>
      </c>
      <c r="T49" s="1">
        <v>2.3417528099530073E-3</v>
      </c>
      <c r="U49" s="1">
        <v>1.0792266170807244E-3</v>
      </c>
      <c r="V49" s="1">
        <v>2.8674118695899795E-4</v>
      </c>
      <c r="W49" s="1">
        <v>3.0972006396374433E-4</v>
      </c>
      <c r="X49" s="1">
        <v>6.3531271842302547E-2</v>
      </c>
      <c r="Y49" s="1">
        <v>1.3013796788993184E-3</v>
      </c>
      <c r="Z49" s="1">
        <v>3.9550114302562442E-4</v>
      </c>
      <c r="AA49" s="1">
        <v>8.0116746061615945E-4</v>
      </c>
      <c r="AB49" s="1">
        <v>8.2199581814306408E-3</v>
      </c>
      <c r="AC49" s="1">
        <v>8.1881066177718426E-2</v>
      </c>
      <c r="AD49" s="1">
        <v>3.0006188654785929E-3</v>
      </c>
      <c r="AE49" s="1">
        <v>2.6009545110270665E-3</v>
      </c>
      <c r="AF49" s="1">
        <v>2.4617116470579078E-4</v>
      </c>
      <c r="AG49" s="1">
        <v>1.0887830796719993E-3</v>
      </c>
      <c r="AH49" s="1">
        <v>1.7132904982339013E-2</v>
      </c>
      <c r="AI49" s="1">
        <v>2.0086651448873636E-3</v>
      </c>
      <c r="AJ49" s="1">
        <v>1.6727168489404367E-3</v>
      </c>
      <c r="AK49" s="1">
        <v>4.1773591695182195E-2</v>
      </c>
      <c r="AL49" s="1">
        <v>0</v>
      </c>
      <c r="AM49" s="1">
        <v>1.2719718730383044E-2</v>
      </c>
      <c r="AN49" s="1">
        <v>1.0738451932205387E-3</v>
      </c>
      <c r="AO49" s="1">
        <v>2.2917611563876596E-3</v>
      </c>
      <c r="AP49" s="1">
        <v>2.1555776220269292E-3</v>
      </c>
      <c r="AQ49" s="1">
        <v>3.8875666166696202E-3</v>
      </c>
      <c r="AR49" s="1">
        <v>1.2493844798352552E-3</v>
      </c>
      <c r="AS49" s="1">
        <v>2.287650773591594E-3</v>
      </c>
      <c r="AT49" s="1">
        <v>5.5510904955315349E-4</v>
      </c>
      <c r="AU49" s="1">
        <v>2.3785333636242288E-3</v>
      </c>
      <c r="AV49" s="1">
        <v>9.5115976802647752E-4</v>
      </c>
      <c r="AW49" s="1">
        <v>3.1012739635439229E-3</v>
      </c>
    </row>
    <row r="50" spans="1:49" x14ac:dyDescent="0.75">
      <c r="A50" t="s">
        <v>56</v>
      </c>
      <c r="B50">
        <v>2020</v>
      </c>
      <c r="C50" s="1">
        <v>4.1409088670203001E-2</v>
      </c>
      <c r="D50" s="1">
        <v>1.1112145825145541E-3</v>
      </c>
      <c r="E50" s="1">
        <v>4.3512156576157784E-4</v>
      </c>
      <c r="F50" s="1">
        <v>8.3761989736412187E-4</v>
      </c>
      <c r="G50" s="1">
        <v>6.7717885170881444E-4</v>
      </c>
      <c r="H50" s="1">
        <v>4.0009819603451278E-4</v>
      </c>
      <c r="I50" s="1">
        <v>3.5799305558781767E-3</v>
      </c>
      <c r="J50" s="1">
        <v>1.0620728660089766E-3</v>
      </c>
      <c r="K50" s="1">
        <v>0</v>
      </c>
      <c r="L50" s="1">
        <v>0.33260402609590223</v>
      </c>
      <c r="M50" s="1">
        <v>0.22608669913756824</v>
      </c>
      <c r="N50" s="1">
        <v>0.13925224343803599</v>
      </c>
      <c r="O50" s="1">
        <v>0.13456955651363364</v>
      </c>
      <c r="P50" s="1">
        <v>0.10226209346148174</v>
      </c>
      <c r="Q50" s="1">
        <v>6.4881463277633384E-3</v>
      </c>
      <c r="R50" s="1">
        <v>2.0476471224283683E-3</v>
      </c>
      <c r="S50" s="1">
        <v>0</v>
      </c>
      <c r="T50" s="1">
        <v>2.2324725152824583E-3</v>
      </c>
      <c r="U50" s="1">
        <v>1.1084023779808795E-3</v>
      </c>
      <c r="V50" s="1">
        <v>2.3644616942716652E-4</v>
      </c>
      <c r="W50" s="1">
        <v>1.7324509182162671E-3</v>
      </c>
      <c r="X50" s="1">
        <v>5.2685858539475654E-2</v>
      </c>
      <c r="Y50" s="1">
        <v>1.2646571020275648E-3</v>
      </c>
      <c r="Z50" s="1">
        <v>4.1853828224705015E-4</v>
      </c>
      <c r="AA50" s="1">
        <v>7.9177722493630571E-4</v>
      </c>
      <c r="AB50" s="1">
        <v>7.0667825417890613E-3</v>
      </c>
      <c r="AC50" s="1">
        <v>7.4935132701593063E-2</v>
      </c>
      <c r="AD50" s="1">
        <v>3.2616621116762596E-3</v>
      </c>
      <c r="AE50" s="1">
        <v>2.9039314177403577E-3</v>
      </c>
      <c r="AF50" s="1">
        <v>2.9836534700450557E-4</v>
      </c>
      <c r="AG50" s="1">
        <v>9.3462807662071494E-4</v>
      </c>
      <c r="AH50" s="1">
        <v>1.6476575098894393E-2</v>
      </c>
      <c r="AI50" s="1">
        <v>1.3732871215268677E-3</v>
      </c>
      <c r="AJ50" s="1">
        <v>1.3072331309616119E-3</v>
      </c>
      <c r="AK50" s="1">
        <v>3.6624176241737097E-2</v>
      </c>
      <c r="AL50" s="1">
        <v>4.0689733396762713E-4</v>
      </c>
      <c r="AM50" s="1">
        <v>1.0933250569946212E-2</v>
      </c>
      <c r="AN50" s="1">
        <v>7.2869910339309495E-4</v>
      </c>
      <c r="AO50" s="1">
        <v>2.0069312193291503E-3</v>
      </c>
      <c r="AP50" s="1">
        <v>1.8645979462044097E-3</v>
      </c>
      <c r="AQ50" s="1">
        <v>3.2187055835763566E-3</v>
      </c>
      <c r="AR50" s="1">
        <v>8.5194386323335335E-3</v>
      </c>
      <c r="AS50" s="1">
        <v>1.8429560176660878E-3</v>
      </c>
      <c r="AT50" s="1">
        <v>5.1465170691493791E-4</v>
      </c>
      <c r="AU50" s="1">
        <v>1.919252746693876E-3</v>
      </c>
      <c r="AV50" s="1">
        <v>6.2531714771630947E-4</v>
      </c>
      <c r="AW50" s="1">
        <v>2.145808430161399E-3</v>
      </c>
    </row>
  </sheetData>
  <conditionalFormatting sqref="C3:AW50">
    <cfRule type="cellIs" dxfId="0" priority="1" operator="equal">
      <formula>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D979AA61886A443A31CE35996BE8EFD" ma:contentTypeVersion="18" ma:contentTypeDescription="Create a new document." ma:contentTypeScope="" ma:versionID="91dd09201fc7b1b2f89f664063d2e2e6">
  <xsd:schema xmlns:xsd="http://www.w3.org/2001/XMLSchema" xmlns:xs="http://www.w3.org/2001/XMLSchema" xmlns:p="http://schemas.microsoft.com/office/2006/metadata/properties" xmlns:ns3="aa3415c0-e4b5-4522-a062-e2b23724d5fe" xmlns:ns4="72530ad1-6322-4737-9d1e-348dc9835aef" targetNamespace="http://schemas.microsoft.com/office/2006/metadata/properties" ma:root="true" ma:fieldsID="cb38d4a5e42c68ce6aa4ed2c0e501207" ns3:_="" ns4:_="">
    <xsd:import namespace="aa3415c0-e4b5-4522-a062-e2b23724d5fe"/>
    <xsd:import namespace="72530ad1-6322-4737-9d1e-348dc9835aef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DateTaken" minOccurs="0"/>
                <xsd:element ref="ns4:MediaLengthInSeconds" minOccurs="0"/>
                <xsd:element ref="ns4:_activity" minOccurs="0"/>
                <xsd:element ref="ns4:MediaServiceLocation" minOccurs="0"/>
                <xsd:element ref="ns4:MediaServiceObjectDetectorVersions" minOccurs="0"/>
                <xsd:element ref="ns4:MediaServiceSystemTags" minOccurs="0"/>
                <xsd:element ref="ns4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a3415c0-e4b5-4522-a062-e2b23724d5fe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530ad1-6322-4737-9d1e-348dc9835a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  <xsd:element name="MediaServiceLocation" ma:index="22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2530ad1-6322-4737-9d1e-348dc9835aef" xsi:nil="true"/>
  </documentManagement>
</p:properties>
</file>

<file path=customXml/itemProps1.xml><?xml version="1.0" encoding="utf-8"?>
<ds:datastoreItem xmlns:ds="http://schemas.openxmlformats.org/officeDocument/2006/customXml" ds:itemID="{040577FF-D9E5-4EF8-BCB1-60BEB84EA3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a3415c0-e4b5-4522-a062-e2b23724d5fe"/>
    <ds:schemaRef ds:uri="72530ad1-6322-4737-9d1e-348dc9835ae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05271D9-381A-4A97-8CCD-E14AFD4B6C6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D3558E5-8D55-4CCB-92C8-C8D20ABD9E96}">
  <ds:schemaRefs>
    <ds:schemaRef ds:uri="http://purl.org/dc/elements/1.1/"/>
    <ds:schemaRef ds:uri="http://schemas.microsoft.com/office/2006/metadata/properties"/>
    <ds:schemaRef ds:uri="aa3415c0-e4b5-4522-a062-e2b23724d5fe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72530ad1-6322-4737-9d1e-348dc9835aef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oyal Holloway University of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pal, Margit</dc:creator>
  <cp:lastModifiedBy>Drapal, Margit</cp:lastModifiedBy>
  <dcterms:created xsi:type="dcterms:W3CDTF">2024-11-01T16:31:56Z</dcterms:created>
  <dcterms:modified xsi:type="dcterms:W3CDTF">2024-11-01T16:3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D979AA61886A443A31CE35996BE8EFD</vt:lpwstr>
  </property>
</Properties>
</file>